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Procedure" sheetId="1" state="visible" r:id="rId2"/>
    <sheet name="RawLog2" sheetId="2" state="visible" r:id="rId3"/>
    <sheet name="RPPA Supplementary data"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73" uniqueCount="717">
  <si>
    <t xml:space="preserve">PROCEDURES FOR RPPA CORE 060313_0070 (SET 70)</t>
  </si>
  <si>
    <t xml:space="preserve">1) Tumor or cell  lysates were two-fold-serial diluted for 5 dilutions (from undiluted to 1:16 dilution) and arrayed on nitrocellulose-coated slide in 11x11 format.  </t>
  </si>
  <si>
    <t xml:space="preserve">2) Samples were probed with antibodies by CSA amplification approach and visualized by DAB colorimetric reaction.</t>
  </si>
  <si>
    <t xml:space="preserve">3) Slides were scanned on a flatbed scanner to produce 16-bit tiff image. </t>
  </si>
  <si>
    <t xml:space="preserve">4) Spots from tiff images were identified and the density was quantified by Array-Pro Analyzer. </t>
  </si>
  <si>
    <t xml:space="preserve">5) Relative protein levels for each sample were determined by interpolation of each dilution curves from the "standard curve" (supercurve) of the slide (antibody).  Supercurve is constructed by a script in R written by Bioinformatics.  These values (given as Log2 values) are defined as Supercurve Log2 (Raw) value"</t>
  </si>
  <si>
    <t xml:space="preserve">6) All the data points were normalized for protein loading and transformed to linear value designated as "Linear after normalization".  The worksheet labeled as " Normalized Linear".  The last column contains Correction Factor ("CF") values that were used for normalization.  Samples with CF values that are out of range of reliable sample normalization (CF&lt;0.25 or CF&gt;2.5) are highlighted.</t>
  </si>
  <si>
    <t xml:space="preserve">   The linear value can be used for "bar graph" or further analysis according to your study design.</t>
  </si>
  <si>
    <t xml:space="preserve">7) "Linear after normalization" value was transformed to Log2  value (The worksheet labeled as "Normalized log2"), and then median-centered for Hierarchical Cluster analysis ( The worksheet labeled "Median-centered" includes all the detailed information pertaining to the antibodies used, and the worksheet labeled " For Heatmaps" contains only the information needed for the Heatmaps).</t>
  </si>
  <si>
    <t xml:space="preserve">8) We included heatmaps for an Unsupervised Hierarchical cluster (unsupervised on both antibodies and samples)  and an antibody unsupervised but samples in order for your reference.   </t>
  </si>
  <si>
    <t xml:space="preserve">9) The heatmap included was generated in Cluster 3.0 (http://www.eisenlab.org/eisen/) as a hierarchical cluster using Pearson Correlation and a center metric. The resulting heatmap was visualized in Treeview (http://www.eisenlab.org/eisen/) and presented as a high resolution .bmp format.</t>
  </si>
  <si>
    <r>
      <rPr>
        <sz val="10"/>
        <color rgb="FF000000"/>
        <rFont val="Arial"/>
        <family val="2"/>
      </rPr>
      <t xml:space="preserve">10) We stained 190 slides for 172 antibodies  which were analyzed on Array-Pro then by supercurve R x64 2.15.1. We performed QC test for each antibody staining (slide). The QC Score (Probability) values were also included in the data spreadsheet for your references. QC score above 0.8 indicates good antibody staining. We only included in the data for the 171 individual antibodies  with QC Scores higher than 0.80 in the Heatmaps (Rab25 antibody from Covance, one of the Red Blob antibody, was removed from all samples, except for the control cell lines).  In the case of antibodies with replicates, the one with the highest QC Score was used.</t>
    </r>
    <r>
      <rPr>
        <b val="true"/>
        <sz val="10"/>
        <color rgb="FF008000"/>
        <rFont val="Arial"/>
        <family val="2"/>
      </rPr>
      <t xml:space="preserve">  </t>
    </r>
    <r>
      <rPr>
        <b val="true"/>
        <sz val="10"/>
        <color rgb="FFFF0000"/>
        <rFont val="Arial"/>
        <family val="2"/>
      </rPr>
      <t xml:space="preserve">For all tissue samples, all 11 "red blob" antibodies (RBA) were removed , so only 161 antibodies were included for tissue samples. </t>
    </r>
    <r>
      <rPr>
        <b val="true"/>
        <sz val="10"/>
        <color rgb="FF008000"/>
        <rFont val="Arial"/>
        <family val="2"/>
      </rPr>
      <t xml:space="preserve"> There were 36 individual mouse antibodies (labeled with "-M"), which will be removed before creating heatmaps for the mouse xenograft samples.  There are only 135 antibodies used on the heatmaps for xenograft samples.</t>
    </r>
  </si>
  <si>
    <t xml:space="preserve">11) The bioinformatics should be done at your end from the Excel file we provide. We recommend that you create bar graphs based on the data in the Excel file. The heatmap is solely to provide overall parterns.</t>
  </si>
  <si>
    <t xml:space="preserve">Antibody status for RPPA</t>
  </si>
  <si>
    <t xml:space="preserve">(V) = Validated antibody for RPPA</t>
  </si>
  <si>
    <t xml:space="preserve">(C) = Use with caution. Validation in progress</t>
  </si>
  <si>
    <t xml:space="preserve">(NA) =  No current information about this antibody for RPPA application</t>
  </si>
  <si>
    <t xml:space="preserve">(E) = Under Evaluation</t>
  </si>
  <si>
    <t xml:space="preserve">(M) = Mouse antibody was used.</t>
  </si>
  <si>
    <t xml:space="preserve">(G) = goat antibody was used.</t>
  </si>
  <si>
    <t xml:space="preserve">(R) = Rabbit Antibody used.</t>
  </si>
  <si>
    <t xml:space="preserve">Example: Akt_pS473-R-V_GBL9016996 means antibody specifically recognizes Akt phosphorylated on Serine 473. This is a rabbit antibody validated for RPPA application. GBL9016996 is the slide ID (barcode). The slide ID is not included in the final version of heatmap. </t>
  </si>
  <si>
    <t xml:space="preserve">Your samples are arranged in RPPA CORE 060313-0070 ( Set 70). If you have any questions, please refer to Set 70 for us.</t>
  </si>
  <si>
    <t xml:space="preserve">Slide #</t>
  </si>
  <si>
    <t xml:space="preserve">Filename</t>
  </si>
  <si>
    <t xml:space="preserve">14-3-3_beta-R-V_GBL 9033545</t>
  </si>
  <si>
    <t xml:space="preserve">14-3-3_epsilon-M-C_GBL 9033505</t>
  </si>
  <si>
    <t xml:space="preserve">14-3-3_zeta-R-V_GBL 9033349</t>
  </si>
  <si>
    <t xml:space="preserve">4E-BP1-R-V_GBL 9033350</t>
  </si>
  <si>
    <t xml:space="preserve">4E-BP1_pS65-R-V_GBL 9033352</t>
  </si>
  <si>
    <t xml:space="preserve">4E-BP1_pT37_T46-R-V_GBL 9033351</t>
  </si>
  <si>
    <t xml:space="preserve">53BP1-R-E_GBL 9033353</t>
  </si>
  <si>
    <t xml:space="preserve">ACC_pS79-R-V_GBL 9033354</t>
  </si>
  <si>
    <t xml:space="preserve">ACC1-R-E_GBL 9033355</t>
  </si>
  <si>
    <t xml:space="preserve">ACVRL1-R-C_GBL 9033356</t>
  </si>
  <si>
    <t xml:space="preserve">Akt-R-V_GBL 9033357</t>
  </si>
  <si>
    <t xml:space="preserve">Akt_pS473-R-V_GBL 9033358</t>
  </si>
  <si>
    <t xml:space="preserve">Akt_pT308-R-V_GBL 9033359</t>
  </si>
  <si>
    <t xml:space="preserve">AMPK_alpha-R-C_GBL 9033360</t>
  </si>
  <si>
    <t xml:space="preserve">AMPK_pT172-R-V_GBL 9033361</t>
  </si>
  <si>
    <t xml:space="preserve">Annexin_VII-M-V_GBL 9033506</t>
  </si>
  <si>
    <t xml:space="preserve">AR-R-V_GBL 9033362</t>
  </si>
  <si>
    <t xml:space="preserve">B-Raf-M-C_GBL 9033527</t>
  </si>
  <si>
    <t xml:space="preserve">Bad_pS112-R-V_GBL 9033363</t>
  </si>
  <si>
    <t xml:space="preserve">Bak-R-E_GBL 9033364</t>
  </si>
  <si>
    <t xml:space="preserve">Bax-R-V_GBL 9033365</t>
  </si>
  <si>
    <t xml:space="preserve">Bcl-2-M-V_GBL 9033507</t>
  </si>
  <si>
    <t xml:space="preserve">Bcl-xL-R-V_GBL 9033366</t>
  </si>
  <si>
    <t xml:space="preserve">Beclin-G-C_GBL 9033539</t>
  </si>
  <si>
    <t xml:space="preserve">beta-Catenin-R-V_GBL 9033373</t>
  </si>
  <si>
    <t xml:space="preserve">Bid-R-C_GBL 9033367</t>
  </si>
  <si>
    <t xml:space="preserve">Bim-R-V_GBL 9033368</t>
  </si>
  <si>
    <t xml:space="preserve">BRCA2-R-C_GBL 9033369</t>
  </si>
  <si>
    <t xml:space="preserve">c-Jun_pS73-R-V_GBL 9033409</t>
  </si>
  <si>
    <t xml:space="preserve">c-Kit-R-V_GBL 9033410</t>
  </si>
  <si>
    <t xml:space="preserve">c-Met-M-QC_GBL 9033519</t>
  </si>
  <si>
    <t xml:space="preserve">c-Met_pY1235-R-V_GBL 9033415</t>
  </si>
  <si>
    <t xml:space="preserve">c-Myc-R-C_GBL 9033419</t>
  </si>
  <si>
    <t xml:space="preserve">C-Raf-R-V_GBL 9033552</t>
  </si>
  <si>
    <t xml:space="preserve">C-Raf_pS338-R-E_GBL 9033454</t>
  </si>
  <si>
    <t xml:space="preserve">Caspase-7_cleavedD198-R-C_GBL 9033372</t>
  </si>
  <si>
    <t xml:space="preserve">Caspase 8-M-QC_GBL 9033508</t>
  </si>
  <si>
    <t xml:space="preserve">Caveolin-1-R-V_GBL 9033374</t>
  </si>
  <si>
    <t xml:space="preserve">CD31-M-V_GBL 9033509</t>
  </si>
  <si>
    <t xml:space="preserve">CD49b-M-V_GBL 9033510</t>
  </si>
  <si>
    <t xml:space="preserve">CDK1-R-V_GBL 9033375</t>
  </si>
  <si>
    <t xml:space="preserve">Chk1-R-E_GBL 9033376</t>
  </si>
  <si>
    <t xml:space="preserve">Chk1_pS345-R-C_GBL 9033377</t>
  </si>
  <si>
    <t xml:space="preserve">Chk2-M-E_GBL 9033511</t>
  </si>
  <si>
    <t xml:space="preserve">Chk2_pT68-R-E_GBL 9033378</t>
  </si>
  <si>
    <t xml:space="preserve">Claudin-7-R-V_GBL 9033379</t>
  </si>
  <si>
    <t xml:space="preserve">Collagen_VI-R-V_GBL 9033380</t>
  </si>
  <si>
    <t xml:space="preserve">Cyclin_B1-R-V_GBL 9033381</t>
  </si>
  <si>
    <t xml:space="preserve">Cyclin_D1-R-V_GBL 9033550</t>
  </si>
  <si>
    <t xml:space="preserve">Cyclin_E1-M-V_GBL 9033512</t>
  </si>
  <si>
    <t xml:space="preserve">DJ-1-R-E_GBL 9033383</t>
  </si>
  <si>
    <t xml:space="preserve">Dvl3-R-V_GBL 9033384</t>
  </si>
  <si>
    <t xml:space="preserve">E-Cadherin-R-V_GBL 9033370</t>
  </si>
  <si>
    <t xml:space="preserve">eEF2-R-C_GBL 9033385</t>
  </si>
  <si>
    <t xml:space="preserve">eEF2K-R-V_GBL 9033386</t>
  </si>
  <si>
    <t xml:space="preserve">EGFR-R-V_GBL 9033387</t>
  </si>
  <si>
    <t xml:space="preserve">EGFR_pY1068-R-C_GBL 9033388</t>
  </si>
  <si>
    <t xml:space="preserve">EGFR_pY1173-R-V_GBL 9033389</t>
  </si>
  <si>
    <t xml:space="preserve">eIF4E-R-V_GBL 9033390</t>
  </si>
  <si>
    <t xml:space="preserve">eIF4G-R-C_GBL 9033391</t>
  </si>
  <si>
    <t xml:space="preserve">ER-alpha-R-V_GBL 9033392</t>
  </si>
  <si>
    <t xml:space="preserve">ER-alpha_pS118-R-V_GBL 9033558</t>
  </si>
  <si>
    <t xml:space="preserve">ERCC1-M-QC_GBL 9033513</t>
  </si>
  <si>
    <t xml:space="preserve">FASN-R-V_GBL 9033394</t>
  </si>
  <si>
    <t xml:space="preserve">Fibronectin-R-V_GBL 9033546</t>
  </si>
  <si>
    <t xml:space="preserve">FOX03a-R-C_GBL 9033396</t>
  </si>
  <si>
    <t xml:space="preserve">FoxM1-R-V_GBL 9033397</t>
  </si>
  <si>
    <t xml:space="preserve">G6PD-M-V_GBL 9033514</t>
  </si>
  <si>
    <t xml:space="preserve">Gab2-R-V_GBL 9033398</t>
  </si>
  <si>
    <t xml:space="preserve">GAPDH-M-C_GBL 9033515</t>
  </si>
  <si>
    <t xml:space="preserve">GATA3-M-V_GBL 9033516</t>
  </si>
  <si>
    <t xml:space="preserve">GSK3-alpha-beta-M-V_GBL 9033517</t>
  </si>
  <si>
    <t xml:space="preserve">GSK3-alpha-beta_pS21_S9-R-V_GBL 9033400</t>
  </si>
  <si>
    <t xml:space="preserve">GSK3_pS9-R-V_GBL 9033399</t>
  </si>
  <si>
    <t xml:space="preserve">HER2-M-V_GBL 9033518</t>
  </si>
  <si>
    <t xml:space="preserve">HER2_pY1248-R-C_GBL 9033401</t>
  </si>
  <si>
    <t xml:space="preserve">HER3-R-V_GBL 9033402</t>
  </si>
  <si>
    <t xml:space="preserve">HER3_pY1298-R-C_GBL 9033403</t>
  </si>
  <si>
    <t xml:space="preserve">Heregulin-R-V_GBL 9033404</t>
  </si>
  <si>
    <t xml:space="preserve">IGFBP2-R-V_GBL 9033405</t>
  </si>
  <si>
    <t xml:space="preserve">INPP4B-G-E_GBL 9033540</t>
  </si>
  <si>
    <t xml:space="preserve">IRS1-R-V_GBL 9033406</t>
  </si>
  <si>
    <t xml:space="preserve">JNK_pT183_pT185-R-V_GBL 9033407</t>
  </si>
  <si>
    <t xml:space="preserve">JNK2-R-C_GBL 9033408</t>
  </si>
  <si>
    <t xml:space="preserve">Lck-R-V_GBL 9033411</t>
  </si>
  <si>
    <t xml:space="preserve">MAPK_pT202_Y204-R-V_GBL 9033412</t>
  </si>
  <si>
    <t xml:space="preserve">MEK1-R-V_GBL 9033413</t>
  </si>
  <si>
    <t xml:space="preserve">MEK1_pS217_S221-R-V_GBL 9033414</t>
  </si>
  <si>
    <t xml:space="preserve">MIG-6-M-V_GBL 9033520</t>
  </si>
  <si>
    <t xml:space="preserve">MSH2-M-QC_GBL 9033521</t>
  </si>
  <si>
    <t xml:space="preserve">MSH6-R-QC_GBL 9033416</t>
  </si>
  <si>
    <t xml:space="preserve">mTOR-R-V_GBL 9033417</t>
  </si>
  <si>
    <t xml:space="preserve">mTOR_pS2448-R-C_GBL 9033418</t>
  </si>
  <si>
    <t xml:space="preserve">MYH11-R-V_GBL 9033420</t>
  </si>
  <si>
    <t xml:space="preserve">Myosin IIa pS1943-R-V_GBL 9033421</t>
  </si>
  <si>
    <t xml:space="preserve">N-Cadherin-R-V_GBL 9033371</t>
  </si>
  <si>
    <t xml:space="preserve">N-Ras-M-V_GBL 9033528</t>
  </si>
  <si>
    <t xml:space="preserve">NDRG1_pT346-R-V_GBL 9033422</t>
  </si>
  <si>
    <t xml:space="preserve">NF-kB-p65_pS536-R-C_GBL 9033424</t>
  </si>
  <si>
    <t xml:space="preserve">NF2-R-C_GBL 9033423</t>
  </si>
  <si>
    <t xml:space="preserve">Notch1-R-V_GBL 9033425</t>
  </si>
  <si>
    <t xml:space="preserve">p21-R-V_GBL 9033541</t>
  </si>
  <si>
    <t xml:space="preserve">p27-R-V_GBL 9033426</t>
  </si>
  <si>
    <t xml:space="preserve">p27_pT157-R-C_GBL 9033427</t>
  </si>
  <si>
    <t xml:space="preserve">p27_pT198-R-V_GBL 9033428</t>
  </si>
  <si>
    <t xml:space="preserve">p38_MAPK-R-V_GBL 9033429</t>
  </si>
  <si>
    <t xml:space="preserve">p38_pT180_Y182-R-V_GBL 9033547</t>
  </si>
  <si>
    <t xml:space="preserve">p53-R-E_GBL 9033548</t>
  </si>
  <si>
    <t xml:space="preserve">p70S6K-R-V_GBL 9033432</t>
  </si>
  <si>
    <t xml:space="preserve">p70S6K_pT389-R-V_GBL 9033433</t>
  </si>
  <si>
    <t xml:space="preserve">p90RSK-R-C_GBL 9033434</t>
  </si>
  <si>
    <t xml:space="preserve">p90RSK_pT359_S363-R-C_GBL 9033435</t>
  </si>
  <si>
    <t xml:space="preserve">PARP_cleaved-M-QC_GBL 9033555</t>
  </si>
  <si>
    <t xml:space="preserve">Paxillin-R-C_GBL 9033436</t>
  </si>
  <si>
    <t xml:space="preserve">PCNA-M-C_GBL 9033523</t>
  </si>
  <si>
    <t xml:space="preserve">PDCD4-R-C_GBL 9033437</t>
  </si>
  <si>
    <t xml:space="preserve">PDK1-R-V_GBL 9033438</t>
  </si>
  <si>
    <t xml:space="preserve">PDK1_pS241-R-V_GBL 9033439</t>
  </si>
  <si>
    <t xml:space="preserve">PEA15-R-V_GBL 9033440</t>
  </si>
  <si>
    <t xml:space="preserve">PEA15_pS116-R-V_GBL 9033549</t>
  </si>
  <si>
    <t xml:space="preserve">PI3K-p110-alpha-R-C_GBL 9033442</t>
  </si>
  <si>
    <t xml:space="preserve">PI3K-p85-R-V_GBL 9033443</t>
  </si>
  <si>
    <t xml:space="preserve">PKC-alpha-M-V_GBL 9033524</t>
  </si>
  <si>
    <t xml:space="preserve">PKC-alpha_pS657-R-C_GBL 9033444</t>
  </si>
  <si>
    <t xml:space="preserve">PKC-delta_pS664-R-V_GBL 9033557</t>
  </si>
  <si>
    <t xml:space="preserve">PKC-pan_BetaII_pS660-R-V_GBL 9033446</t>
  </si>
  <si>
    <t xml:space="preserve">PR-R-V_GBL 9033447</t>
  </si>
  <si>
    <t xml:space="preserve">PRAS40_pT246-R-V_GBL 9033448</t>
  </si>
  <si>
    <t xml:space="preserve">PTEN-R-V_GBL 9033449</t>
  </si>
  <si>
    <t xml:space="preserve">Rab11-R-E_GBL 9033450</t>
  </si>
  <si>
    <t xml:space="preserve">Rab25-R-V_GBL 9033452</t>
  </si>
  <si>
    <t xml:space="preserve">Rad50-M-V_GBL 9033525</t>
  </si>
  <si>
    <t xml:space="preserve">Rad51-M-E_GBL 9033526</t>
  </si>
  <si>
    <t xml:space="preserve">Raptor-R-V_GBL 9033456</t>
  </si>
  <si>
    <t xml:space="preserve">Rb-M-QC_GBL 9033529</t>
  </si>
  <si>
    <t xml:space="preserve">Rb_pS807_S811-R-V_GBL 9033457</t>
  </si>
  <si>
    <t xml:space="preserve">RBM15-R-V_GBL 9033458</t>
  </si>
  <si>
    <t xml:space="preserve">Rictor-R-C_GBL 9033459</t>
  </si>
  <si>
    <t xml:space="preserve">Rictor_pT1135-R-V_GBL 9033460</t>
  </si>
  <si>
    <t xml:space="preserve">S6_pS235_S236-R-V_GBL 9033461</t>
  </si>
  <si>
    <t xml:space="preserve">S6_pS240_S244-R-V_GBL 9033462</t>
  </si>
  <si>
    <t xml:space="preserve">SCD1-M-V_GBL 9033530</t>
  </si>
  <si>
    <t xml:space="preserve">SETD2-R-QC_GBL 9033553</t>
  </si>
  <si>
    <t xml:space="preserve">SF2-M-V_GBL 9033556</t>
  </si>
  <si>
    <t xml:space="preserve">Smac-M-QC_GBL 9033532</t>
  </si>
  <si>
    <t xml:space="preserve">Smad1-R-V_GBL 9033464</t>
  </si>
  <si>
    <t xml:space="preserve">Smad3-R-V_GBL 9033554</t>
  </si>
  <si>
    <t xml:space="preserve">Smad4-M-V_GBL 9033533</t>
  </si>
  <si>
    <t xml:space="preserve">Snail-M-QC_GBL 9033534</t>
  </si>
  <si>
    <t xml:space="preserve">Src-M-V_GBL 9033535</t>
  </si>
  <si>
    <t xml:space="preserve">Src_pY416-R-C_GBL 9033466</t>
  </si>
  <si>
    <t xml:space="preserve">Src_pY527-R-V_GBL 9033467</t>
  </si>
  <si>
    <t xml:space="preserve">STAT3_pY705-R-V_GBL 9033468</t>
  </si>
  <si>
    <t xml:space="preserve">STAT5-alpha-R-V_GBL 9033490</t>
  </si>
  <si>
    <t xml:space="preserve">Stathmin-R-V_GBL 9033491</t>
  </si>
  <si>
    <t xml:space="preserve">Syk-M-V_GBL 9033536</t>
  </si>
  <si>
    <t xml:space="preserve">TAZ-R-V_GBL 9033492</t>
  </si>
  <si>
    <t xml:space="preserve">TFRC-R-V_GBL 9033494</t>
  </si>
  <si>
    <t xml:space="preserve">TIGAR-R-V_GBL 9033493</t>
  </si>
  <si>
    <t xml:space="preserve">Transglutaminase-M-V_GBL 9033537</t>
  </si>
  <si>
    <t xml:space="preserve">TSC1-R-C_GBL 9033495</t>
  </si>
  <si>
    <t xml:space="preserve">TTF1-R-V_GBL 9033496</t>
  </si>
  <si>
    <t xml:space="preserve">Tuberin-R-E_GBL 9033497</t>
  </si>
  <si>
    <t xml:space="preserve">Tuberin_pT1462-R-V_GBL 9033498</t>
  </si>
  <si>
    <t xml:space="preserve">VEGFR2-R-V_GBL 9033499</t>
  </si>
  <si>
    <t xml:space="preserve">VHL-M-C_GBL 9033538</t>
  </si>
  <si>
    <t xml:space="preserve">XRCC1-R-E_GBL 9033500</t>
  </si>
  <si>
    <t xml:space="preserve">YAP-R-E_GBL 9033501</t>
  </si>
  <si>
    <t xml:space="preserve">YAP_pS127-R-E_GBL 9033502</t>
  </si>
  <si>
    <t xml:space="preserve">YB-1-R-V_GBL 9033503</t>
  </si>
  <si>
    <t xml:space="preserve">YB-1_pS102-R-V_GBL 9033504</t>
  </si>
  <si>
    <t xml:space="preserve">Gene Name</t>
  </si>
  <si>
    <t xml:space="preserve">YWHAB</t>
  </si>
  <si>
    <t xml:space="preserve">YWHAE</t>
  </si>
  <si>
    <t xml:space="preserve">YWHAZ</t>
  </si>
  <si>
    <t xml:space="preserve">EIF4EBP1</t>
  </si>
  <si>
    <t xml:space="preserve">TP53BP1</t>
  </si>
  <si>
    <t xml:space="preserve">ACACA ACACB</t>
  </si>
  <si>
    <t xml:space="preserve">ACACA</t>
  </si>
  <si>
    <t xml:space="preserve">ACVRL1</t>
  </si>
  <si>
    <t xml:space="preserve">AKT1 AKT2 AKT3</t>
  </si>
  <si>
    <t xml:space="preserve">PRKAA1</t>
  </si>
  <si>
    <t xml:space="preserve">ANXA7 </t>
  </si>
  <si>
    <t xml:space="preserve">AR</t>
  </si>
  <si>
    <t xml:space="preserve">BRAF</t>
  </si>
  <si>
    <t xml:space="preserve">BAD</t>
  </si>
  <si>
    <t xml:space="preserve">BAK1</t>
  </si>
  <si>
    <t xml:space="preserve">BAX</t>
  </si>
  <si>
    <t xml:space="preserve">BCL2</t>
  </si>
  <si>
    <t xml:space="preserve">BCL2L1</t>
  </si>
  <si>
    <t xml:space="preserve">BECN1</t>
  </si>
  <si>
    <t xml:space="preserve">CTNNB1</t>
  </si>
  <si>
    <t xml:space="preserve">BID</t>
  </si>
  <si>
    <t xml:space="preserve">BCL2L11</t>
  </si>
  <si>
    <t xml:space="preserve">BRCA2</t>
  </si>
  <si>
    <t xml:space="preserve">JUN</t>
  </si>
  <si>
    <t xml:space="preserve">KIT</t>
  </si>
  <si>
    <t xml:space="preserve">MET</t>
  </si>
  <si>
    <t xml:space="preserve">MYC</t>
  </si>
  <si>
    <t xml:space="preserve">RAF1</t>
  </si>
  <si>
    <t xml:space="preserve">CASP7</t>
  </si>
  <si>
    <t xml:space="preserve">CASP8</t>
  </si>
  <si>
    <t xml:space="preserve">CAV1</t>
  </si>
  <si>
    <t xml:space="preserve">PECAM1</t>
  </si>
  <si>
    <t xml:space="preserve">ITGA2</t>
  </si>
  <si>
    <t xml:space="preserve">CDC2</t>
  </si>
  <si>
    <t xml:space="preserve">CHEK1</t>
  </si>
  <si>
    <t xml:space="preserve">CHEK2</t>
  </si>
  <si>
    <t xml:space="preserve">CLDN7</t>
  </si>
  <si>
    <t xml:space="preserve">COL6A1</t>
  </si>
  <si>
    <t xml:space="preserve">CCNB1</t>
  </si>
  <si>
    <t xml:space="preserve">CCND1</t>
  </si>
  <si>
    <t xml:space="preserve">CCNE1</t>
  </si>
  <si>
    <t xml:space="preserve">PARK7</t>
  </si>
  <si>
    <t xml:space="preserve">DVL3</t>
  </si>
  <si>
    <t xml:space="preserve">CDH1</t>
  </si>
  <si>
    <t xml:space="preserve">EEF2</t>
  </si>
  <si>
    <t xml:space="preserve">EEF2K</t>
  </si>
  <si>
    <t xml:space="preserve">EGFR</t>
  </si>
  <si>
    <t xml:space="preserve">EIF4E</t>
  </si>
  <si>
    <t xml:space="preserve">EIF4G1</t>
  </si>
  <si>
    <t xml:space="preserve">ESR1</t>
  </si>
  <si>
    <t xml:space="preserve">ERCC1</t>
  </si>
  <si>
    <t xml:space="preserve">FASN</t>
  </si>
  <si>
    <t xml:space="preserve">FN1</t>
  </si>
  <si>
    <t xml:space="preserve">FOXO3</t>
  </si>
  <si>
    <t xml:space="preserve">FOXM1</t>
  </si>
  <si>
    <t xml:space="preserve">G6PD</t>
  </si>
  <si>
    <t xml:space="preserve">GAB2</t>
  </si>
  <si>
    <t xml:space="preserve">GAPDH</t>
  </si>
  <si>
    <t xml:space="preserve">GATA3</t>
  </si>
  <si>
    <t xml:space="preserve">GSK3A GSK3B</t>
  </si>
  <si>
    <t xml:space="preserve">ERBB2</t>
  </si>
  <si>
    <t xml:space="preserve">ERBB3</t>
  </si>
  <si>
    <t xml:space="preserve">NRG1</t>
  </si>
  <si>
    <t xml:space="preserve">IGFBP2</t>
  </si>
  <si>
    <t xml:space="preserve">INPP4B</t>
  </si>
  <si>
    <t xml:space="preserve">IRS1</t>
  </si>
  <si>
    <t xml:space="preserve">MAPK8</t>
  </si>
  <si>
    <t xml:space="preserve">MAPK9</t>
  </si>
  <si>
    <t xml:space="preserve">LCK</t>
  </si>
  <si>
    <t xml:space="preserve">MAPK1 MAPK3</t>
  </si>
  <si>
    <t xml:space="preserve">MAP2K1</t>
  </si>
  <si>
    <t xml:space="preserve">ERRFI1</t>
  </si>
  <si>
    <t xml:space="preserve">MSH2</t>
  </si>
  <si>
    <t xml:space="preserve">MSH6</t>
  </si>
  <si>
    <t xml:space="preserve">FRAP1</t>
  </si>
  <si>
    <t xml:space="preserve">MYH11</t>
  </si>
  <si>
    <t xml:space="preserve">MYH9</t>
  </si>
  <si>
    <t xml:space="preserve">CDH2</t>
  </si>
  <si>
    <t xml:space="preserve">NRAS</t>
  </si>
  <si>
    <t xml:space="preserve">NDRG1</t>
  </si>
  <si>
    <t xml:space="preserve">NFKB1</t>
  </si>
  <si>
    <t xml:space="preserve">NF2</t>
  </si>
  <si>
    <t xml:space="preserve">NOTCH1</t>
  </si>
  <si>
    <t xml:space="preserve">CDKN1A</t>
  </si>
  <si>
    <t xml:space="preserve">CDKN1B</t>
  </si>
  <si>
    <t xml:space="preserve">MAPK14</t>
  </si>
  <si>
    <t xml:space="preserve">TP53</t>
  </si>
  <si>
    <t xml:space="preserve">RPS6KB1</t>
  </si>
  <si>
    <t xml:space="preserve">RPS6KA1</t>
  </si>
  <si>
    <t xml:space="preserve">PARP1</t>
  </si>
  <si>
    <t xml:space="preserve">PXN</t>
  </si>
  <si>
    <t xml:space="preserve">PCNA</t>
  </si>
  <si>
    <t xml:space="preserve">PDCD4</t>
  </si>
  <si>
    <t xml:space="preserve">PDK1</t>
  </si>
  <si>
    <t xml:space="preserve">PEA15</t>
  </si>
  <si>
    <t xml:space="preserve">PIK3CA </t>
  </si>
  <si>
    <t xml:space="preserve">PIK3R1</t>
  </si>
  <si>
    <t xml:space="preserve">PRKCA </t>
  </si>
  <si>
    <t xml:space="preserve">PRKCD</t>
  </si>
  <si>
    <t xml:space="preserve">PKC</t>
  </si>
  <si>
    <t xml:space="preserve">PGR</t>
  </si>
  <si>
    <t xml:space="preserve">AKT1S1</t>
  </si>
  <si>
    <t xml:space="preserve">PTEN</t>
  </si>
  <si>
    <t xml:space="preserve">RAB11A RAB11B</t>
  </si>
  <si>
    <t xml:space="preserve">RAB25</t>
  </si>
  <si>
    <t xml:space="preserve">RAD50</t>
  </si>
  <si>
    <t xml:space="preserve">RAD51</t>
  </si>
  <si>
    <t xml:space="preserve">RPTOR</t>
  </si>
  <si>
    <t xml:space="preserve">RB1</t>
  </si>
  <si>
    <t xml:space="preserve">RBM15</t>
  </si>
  <si>
    <t xml:space="preserve">RICTOR</t>
  </si>
  <si>
    <t xml:space="preserve">RPS6</t>
  </si>
  <si>
    <t xml:space="preserve">SCD1</t>
  </si>
  <si>
    <t xml:space="preserve">SETD2</t>
  </si>
  <si>
    <t xml:space="preserve">SFRS1</t>
  </si>
  <si>
    <t xml:space="preserve">DIABLO</t>
  </si>
  <si>
    <t xml:space="preserve">SMAD1</t>
  </si>
  <si>
    <t xml:space="preserve">SMAD3</t>
  </si>
  <si>
    <t xml:space="preserve">SMAD4</t>
  </si>
  <si>
    <t xml:space="preserve">SNAI2</t>
  </si>
  <si>
    <t xml:space="preserve">SRC</t>
  </si>
  <si>
    <t xml:space="preserve">STAT3</t>
  </si>
  <si>
    <t xml:space="preserve">STAT5A</t>
  </si>
  <si>
    <t xml:space="preserve">STMN1</t>
  </si>
  <si>
    <t xml:space="preserve">SYK</t>
  </si>
  <si>
    <t xml:space="preserve">WWTR1</t>
  </si>
  <si>
    <t xml:space="preserve">TRFC</t>
  </si>
  <si>
    <t xml:space="preserve">C12ORF5</t>
  </si>
  <si>
    <t xml:space="preserve">TGM2</t>
  </si>
  <si>
    <t xml:space="preserve">TSC1</t>
  </si>
  <si>
    <t xml:space="preserve">TTF1</t>
  </si>
  <si>
    <t xml:space="preserve">TSC2</t>
  </si>
  <si>
    <t xml:space="preserve">KDR</t>
  </si>
  <si>
    <t xml:space="preserve">VHL</t>
  </si>
  <si>
    <t xml:space="preserve">XRCC1</t>
  </si>
  <si>
    <t xml:space="preserve">YAP1</t>
  </si>
  <si>
    <t xml:space="preserve">YBX1</t>
  </si>
  <si>
    <t xml:space="preserve">Probabilities (QC Score)</t>
  </si>
  <si>
    <t xml:space="preserve">Antibody Name on Heatmap</t>
  </si>
  <si>
    <t xml:space="preserve">14-3-3_beta-R-V </t>
  </si>
  <si>
    <t xml:space="preserve">14-3-3_epsilon-M-C </t>
  </si>
  <si>
    <t xml:space="preserve">14-3-3_zeta-R-V </t>
  </si>
  <si>
    <t xml:space="preserve">4E-BP1-R-V </t>
  </si>
  <si>
    <t xml:space="preserve">4E-BP1_pS65-R-V </t>
  </si>
  <si>
    <t xml:space="preserve">4E-BP1_pT37_T46-R-V </t>
  </si>
  <si>
    <t xml:space="preserve">53BP1-R-E </t>
  </si>
  <si>
    <t xml:space="preserve">ACC_pS79-R-V </t>
  </si>
  <si>
    <t xml:space="preserve">ACC1-R-E </t>
  </si>
  <si>
    <t xml:space="preserve">ACVRL1-R-C </t>
  </si>
  <si>
    <t xml:space="preserve">Akt-R-V </t>
  </si>
  <si>
    <t xml:space="preserve">Akt_pS473-R-V </t>
  </si>
  <si>
    <t xml:space="preserve">Akt_pT308-R-V </t>
  </si>
  <si>
    <t xml:space="preserve">AMPK_alpha-R-C </t>
  </si>
  <si>
    <t xml:space="preserve">AMPK_pT172-R-V </t>
  </si>
  <si>
    <t xml:space="preserve">Annexin_VII-M-V </t>
  </si>
  <si>
    <t xml:space="preserve">AR-R-V </t>
  </si>
  <si>
    <t xml:space="preserve">B-Raf-M-C </t>
  </si>
  <si>
    <t xml:space="preserve">Bad_pS112-R-V </t>
  </si>
  <si>
    <t xml:space="preserve">Bak-R-E </t>
  </si>
  <si>
    <t xml:space="preserve">Bax-R-V </t>
  </si>
  <si>
    <t xml:space="preserve">Bcl-2-M-V </t>
  </si>
  <si>
    <t xml:space="preserve">Bcl-xL-R-V </t>
  </si>
  <si>
    <t xml:space="preserve">Beclin-G-C </t>
  </si>
  <si>
    <t xml:space="preserve">beta-Catenin-R-V </t>
  </si>
  <si>
    <t xml:space="preserve">Bid-R-C </t>
  </si>
  <si>
    <t xml:space="preserve">Bim-R-V </t>
  </si>
  <si>
    <t xml:space="preserve">BRCA2-R-C </t>
  </si>
  <si>
    <t xml:space="preserve">c-Jun_pS73-R-V </t>
  </si>
  <si>
    <t xml:space="preserve">c-Kit-R-V </t>
  </si>
  <si>
    <t xml:space="preserve">c-Met-M-QC </t>
  </si>
  <si>
    <t xml:space="preserve">c-Met_pY1235-R-V </t>
  </si>
  <si>
    <t xml:space="preserve">c-Myc-R-C </t>
  </si>
  <si>
    <t xml:space="preserve">C-Raf-R-V </t>
  </si>
  <si>
    <t xml:space="preserve">C-Raf_pS338-R-E </t>
  </si>
  <si>
    <t xml:space="preserve">Caspase-7_cleavedD198-R-C </t>
  </si>
  <si>
    <t xml:space="preserve">Caspase 8-M-QC </t>
  </si>
  <si>
    <t xml:space="preserve">Caveolin-1-R-V </t>
  </si>
  <si>
    <t xml:space="preserve">CD31-M-V </t>
  </si>
  <si>
    <t xml:space="preserve">CD49b-M-V </t>
  </si>
  <si>
    <t xml:space="preserve">CDK1-R-V </t>
  </si>
  <si>
    <t xml:space="preserve">Chk1-R-E </t>
  </si>
  <si>
    <t xml:space="preserve">Chk1_pS345-R-C </t>
  </si>
  <si>
    <t xml:space="preserve">Chk2-M-E </t>
  </si>
  <si>
    <t xml:space="preserve">Chk2_pT68-R-E </t>
  </si>
  <si>
    <t xml:space="preserve">Claudin-7-R-V </t>
  </si>
  <si>
    <t xml:space="preserve">Collagen_VI-R-V </t>
  </si>
  <si>
    <t xml:space="preserve">Cyclin_B1-R-V </t>
  </si>
  <si>
    <t xml:space="preserve">Cyclin_D1-R-V </t>
  </si>
  <si>
    <t xml:space="preserve">Cyclin_E1-M-V </t>
  </si>
  <si>
    <t xml:space="preserve">DJ-1-R-E </t>
  </si>
  <si>
    <t xml:space="preserve">Dvl3-R-V </t>
  </si>
  <si>
    <t xml:space="preserve">E-Cadherin-R-V </t>
  </si>
  <si>
    <t xml:space="preserve">eEF2-R-C </t>
  </si>
  <si>
    <t xml:space="preserve">eEF2K-R-V </t>
  </si>
  <si>
    <t xml:space="preserve">EGFR-R-V </t>
  </si>
  <si>
    <t xml:space="preserve">EGFR_pY1068-R-C </t>
  </si>
  <si>
    <t xml:space="preserve">EGFR_pY1173-R-V </t>
  </si>
  <si>
    <t xml:space="preserve">eIF4E-R-V </t>
  </si>
  <si>
    <t xml:space="preserve">eIF4G-R-C </t>
  </si>
  <si>
    <t xml:space="preserve">ER-alpha-R-V </t>
  </si>
  <si>
    <t xml:space="preserve">ER-alpha_pS118-R-V </t>
  </si>
  <si>
    <t xml:space="preserve">ERCC1-M-QC </t>
  </si>
  <si>
    <t xml:space="preserve">FASN-R-V </t>
  </si>
  <si>
    <t xml:space="preserve">Fibronectin-R-V </t>
  </si>
  <si>
    <t xml:space="preserve">FOX03a-R-C </t>
  </si>
  <si>
    <t xml:space="preserve">FoxM1-R-V </t>
  </si>
  <si>
    <t xml:space="preserve">G6PD-M-V </t>
  </si>
  <si>
    <t xml:space="preserve">Gab2-R-V </t>
  </si>
  <si>
    <t xml:space="preserve">GAPDH-M-C </t>
  </si>
  <si>
    <t xml:space="preserve">GATA3-M-V </t>
  </si>
  <si>
    <t xml:space="preserve">GSK3-alpha-beta-M-V </t>
  </si>
  <si>
    <t xml:space="preserve">GSK3-alpha-beta_pS21_S9-R-V </t>
  </si>
  <si>
    <t xml:space="preserve">GSK3_pS9-R-V </t>
  </si>
  <si>
    <t xml:space="preserve">HER2-M-V </t>
  </si>
  <si>
    <t xml:space="preserve">HER2_pY1248-R-C </t>
  </si>
  <si>
    <t xml:space="preserve">HER3-R-V </t>
  </si>
  <si>
    <t xml:space="preserve">HER3_pY1298-R-C </t>
  </si>
  <si>
    <t xml:space="preserve">Heregulin-R-V </t>
  </si>
  <si>
    <t xml:space="preserve">IGFBP2-R-V </t>
  </si>
  <si>
    <t xml:space="preserve">INPP4B-G-E </t>
  </si>
  <si>
    <t xml:space="preserve">IRS1-R-V </t>
  </si>
  <si>
    <t xml:space="preserve">JNK_pT183_pT185-R-V </t>
  </si>
  <si>
    <t xml:space="preserve">JNK2-R-C </t>
  </si>
  <si>
    <t xml:space="preserve">Lck-R-V </t>
  </si>
  <si>
    <t xml:space="preserve">MAPK_pT202_Y204-R-V </t>
  </si>
  <si>
    <t xml:space="preserve">MEK1-R-V </t>
  </si>
  <si>
    <t xml:space="preserve">MEK1_pS217_S221-R-V </t>
  </si>
  <si>
    <t xml:space="preserve">MIG-6-M-V </t>
  </si>
  <si>
    <t xml:space="preserve">MSH2-M-QC </t>
  </si>
  <si>
    <t xml:space="preserve">MSH6-R-QC </t>
  </si>
  <si>
    <t xml:space="preserve">mTOR-R-V </t>
  </si>
  <si>
    <t xml:space="preserve">mTOR_pS2448-R-C </t>
  </si>
  <si>
    <t xml:space="preserve">MYH11-R-V </t>
  </si>
  <si>
    <t xml:space="preserve">Myosin IIa pS1943-R-V </t>
  </si>
  <si>
    <t xml:space="preserve">N-Cadherin-R-V </t>
  </si>
  <si>
    <t xml:space="preserve">N-Ras-M-V </t>
  </si>
  <si>
    <t xml:space="preserve">NDRG1_pT346-R-V </t>
  </si>
  <si>
    <t xml:space="preserve">NF-kB-p65_pS536-R-C </t>
  </si>
  <si>
    <t xml:space="preserve">NF2-R-C </t>
  </si>
  <si>
    <t xml:space="preserve">Notch1-R-V </t>
  </si>
  <si>
    <t xml:space="preserve">p21-R-V </t>
  </si>
  <si>
    <t xml:space="preserve">p27-R-V </t>
  </si>
  <si>
    <t xml:space="preserve">p27_pT157-R-C </t>
  </si>
  <si>
    <t xml:space="preserve">p27_pT198-R-V </t>
  </si>
  <si>
    <t xml:space="preserve">p38_MAPK-R-V </t>
  </si>
  <si>
    <t xml:space="preserve">p38_pT180_Y182-R-V </t>
  </si>
  <si>
    <t xml:space="preserve">p53-R-E </t>
  </si>
  <si>
    <t xml:space="preserve">p70S6K-R-V </t>
  </si>
  <si>
    <t xml:space="preserve">p70S6K_pT389-R-V </t>
  </si>
  <si>
    <t xml:space="preserve">p90RSK-R-C </t>
  </si>
  <si>
    <t xml:space="preserve">p90RSK_pT359_S363-R-C </t>
  </si>
  <si>
    <t xml:space="preserve">PARP_cleaved-M-QC </t>
  </si>
  <si>
    <t xml:space="preserve">Paxillin-R-C </t>
  </si>
  <si>
    <t xml:space="preserve">PCNA-M-C </t>
  </si>
  <si>
    <t xml:space="preserve">PDCD4-R-C </t>
  </si>
  <si>
    <t xml:space="preserve">PDK1-R-V </t>
  </si>
  <si>
    <t xml:space="preserve">PDK1_pS241-R-V </t>
  </si>
  <si>
    <t xml:space="preserve">PEA15-R-V </t>
  </si>
  <si>
    <t xml:space="preserve">PEA15_pS116-R-V </t>
  </si>
  <si>
    <t xml:space="preserve">PI3K-p110-alpha-R-C </t>
  </si>
  <si>
    <t xml:space="preserve">PI3K-p85-R-V </t>
  </si>
  <si>
    <t xml:space="preserve">PKC-alpha-M-V </t>
  </si>
  <si>
    <t xml:space="preserve">PKC-alpha_pS657-R-C </t>
  </si>
  <si>
    <t xml:space="preserve">PKC-delta_pS664-R-V </t>
  </si>
  <si>
    <t xml:space="preserve">PKC-pan_BetaII_pS660-R-V </t>
  </si>
  <si>
    <t xml:space="preserve">PR-R-V </t>
  </si>
  <si>
    <t xml:space="preserve">PRAS40_pT246-R-V </t>
  </si>
  <si>
    <t xml:space="preserve">PTEN-R-V </t>
  </si>
  <si>
    <t xml:space="preserve">Rab11-R-E </t>
  </si>
  <si>
    <t xml:space="preserve">Rab25-R-V </t>
  </si>
  <si>
    <t xml:space="preserve">Rad50-M-V </t>
  </si>
  <si>
    <t xml:space="preserve">Rad51-M-E </t>
  </si>
  <si>
    <t xml:space="preserve">Raptor-R-V </t>
  </si>
  <si>
    <t xml:space="preserve">Rb-M-QC </t>
  </si>
  <si>
    <t xml:space="preserve">Rb_pS807_S811-R-V </t>
  </si>
  <si>
    <t xml:space="preserve">RBM15-R-V </t>
  </si>
  <si>
    <t xml:space="preserve">Rictor-R-C </t>
  </si>
  <si>
    <t xml:space="preserve">Rictor_pT1135-R-V </t>
  </si>
  <si>
    <t xml:space="preserve">S6_pS235_S236-R-V </t>
  </si>
  <si>
    <t xml:space="preserve">S6_pS240_S244-R-V </t>
  </si>
  <si>
    <t xml:space="preserve">SCD1-M-V </t>
  </si>
  <si>
    <t xml:space="preserve">SETD2-R-QC </t>
  </si>
  <si>
    <t xml:space="preserve">SF2-M-V </t>
  </si>
  <si>
    <t xml:space="preserve">Smac-M-QC </t>
  </si>
  <si>
    <t xml:space="preserve">Smad1-R-V </t>
  </si>
  <si>
    <t xml:space="preserve">Smad3-R-V </t>
  </si>
  <si>
    <t xml:space="preserve">Smad4-M-V </t>
  </si>
  <si>
    <t xml:space="preserve">Snail-M-QC </t>
  </si>
  <si>
    <t xml:space="preserve">Src-M-V </t>
  </si>
  <si>
    <t xml:space="preserve">Src_pY416-R-C </t>
  </si>
  <si>
    <t xml:space="preserve">Src_pY527-R-V </t>
  </si>
  <si>
    <t xml:space="preserve">STAT3_pY705-R-V </t>
  </si>
  <si>
    <t xml:space="preserve">STAT5-alpha-R-V </t>
  </si>
  <si>
    <t xml:space="preserve">Stathmin-R-V </t>
  </si>
  <si>
    <t xml:space="preserve">Syk-M-V </t>
  </si>
  <si>
    <t xml:space="preserve">TAZ-R-V </t>
  </si>
  <si>
    <t xml:space="preserve">TFRC-R-V </t>
  </si>
  <si>
    <t xml:space="preserve">TIGAR-R-V </t>
  </si>
  <si>
    <t xml:space="preserve">Transglutaminase-M-V </t>
  </si>
  <si>
    <t xml:space="preserve">TSC1-R-C </t>
  </si>
  <si>
    <t xml:space="preserve">TTF1-R-V </t>
  </si>
  <si>
    <t xml:space="preserve">Tuberin-R-E </t>
  </si>
  <si>
    <t xml:space="preserve">Tuberin_pT1462-R-V </t>
  </si>
  <si>
    <t xml:space="preserve">VEGFR2-R-V </t>
  </si>
  <si>
    <t xml:space="preserve">VHL-M-C </t>
  </si>
  <si>
    <t xml:space="preserve">XRCC1-R-E </t>
  </si>
  <si>
    <t xml:space="preserve">YAP-R-E </t>
  </si>
  <si>
    <t xml:space="preserve">YAP_pS127-R-E </t>
  </si>
  <si>
    <t xml:space="preserve">YB-1-R-V </t>
  </si>
  <si>
    <t xml:space="preserve">YB-1_pS102-R-V </t>
  </si>
  <si>
    <t xml:space="preserve">Antibody Origin</t>
  </si>
  <si>
    <t xml:space="preserve">R</t>
  </si>
  <si>
    <t xml:space="preserve">M</t>
  </si>
  <si>
    <t xml:space="preserve">G</t>
  </si>
  <si>
    <t xml:space="preserve">0 replicated Antibodies</t>
  </si>
  <si>
    <t xml:space="preserve">Order</t>
  </si>
  <si>
    <t xml:space="preserve">Sample Source</t>
  </si>
  <si>
    <t xml:space="preserve">Category</t>
  </si>
  <si>
    <t xml:space="preserve">Sample Name</t>
  </si>
  <si>
    <t xml:space="preserve">Sample description</t>
  </si>
  <si>
    <t xml:space="preserve">Type</t>
  </si>
  <si>
    <t xml:space="preserve">96-well PCR plate</t>
  </si>
  <si>
    <t xml:space="preserve">96-well definition</t>
  </si>
  <si>
    <t xml:space="preserve">Oliver Bogler (Takashi Shingu)</t>
  </si>
  <si>
    <t xml:space="preserve">Oliver Bogler (Takashi Shingu)-hcl</t>
  </si>
  <si>
    <t xml:space="preserve">Bogler_1</t>
  </si>
  <si>
    <t xml:space="preserve">Control 1</t>
  </si>
  <si>
    <t xml:space="preserve">Human Cell Lines</t>
  </si>
  <si>
    <t xml:space="preserve">Plate 4</t>
  </si>
  <si>
    <t xml:space="preserve">G10</t>
  </si>
  <si>
    <t xml:space="preserve">Bogler_2</t>
  </si>
  <si>
    <t xml:space="preserve">Erlotinib 1</t>
  </si>
  <si>
    <t xml:space="preserve">G11</t>
  </si>
  <si>
    <t xml:space="preserve">Bogler_3</t>
  </si>
  <si>
    <t xml:space="preserve">Sorafenib 1</t>
  </si>
  <si>
    <t xml:space="preserve">G12</t>
  </si>
  <si>
    <t xml:space="preserve">Bogler_4</t>
  </si>
  <si>
    <t xml:space="preserve">Combination 1</t>
  </si>
  <si>
    <t xml:space="preserve">H1</t>
  </si>
  <si>
    <t xml:space="preserve">Bogler_5</t>
  </si>
  <si>
    <t xml:space="preserve">Control 2</t>
  </si>
  <si>
    <t xml:space="preserve">H2</t>
  </si>
  <si>
    <t xml:space="preserve">Bogler_6</t>
  </si>
  <si>
    <t xml:space="preserve">Erlotinib 2</t>
  </si>
  <si>
    <t xml:space="preserve">H3</t>
  </si>
  <si>
    <t xml:space="preserve">Bogler_7</t>
  </si>
  <si>
    <t xml:space="preserve">Sorafenib 2</t>
  </si>
  <si>
    <t xml:space="preserve">H4</t>
  </si>
  <si>
    <t xml:space="preserve">Bogler_8</t>
  </si>
  <si>
    <t xml:space="preserve">Combination 2</t>
  </si>
  <si>
    <t xml:space="preserve">Plate 5</t>
  </si>
  <si>
    <t xml:space="preserve">A10</t>
  </si>
  <si>
    <t xml:space="preserve">Bogler_9</t>
  </si>
  <si>
    <t xml:space="preserve">Control 3</t>
  </si>
  <si>
    <t xml:space="preserve">A11</t>
  </si>
  <si>
    <t xml:space="preserve">Bogler_10</t>
  </si>
  <si>
    <t xml:space="preserve">Erlotinib 3</t>
  </si>
  <si>
    <t xml:space="preserve">A12</t>
  </si>
  <si>
    <t xml:space="preserve">Bogler_11</t>
  </si>
  <si>
    <t xml:space="preserve">Sorafenib 3</t>
  </si>
  <si>
    <t xml:space="preserve">B1</t>
  </si>
  <si>
    <t xml:space="preserve">Bogler_12</t>
  </si>
  <si>
    <t xml:space="preserve">Combination 3</t>
  </si>
  <si>
    <t xml:space="preserve">B2</t>
  </si>
  <si>
    <t xml:space="preserve">UID</t>
  </si>
  <si>
    <t xml:space="preserve">NAME</t>
  </si>
  <si>
    <t xml:space="preserve">GWEIGHT</t>
  </si>
  <si>
    <t xml:space="preserve">14_3_3_beta</t>
  </si>
  <si>
    <t xml:space="preserve">14_3_3_epsilon</t>
  </si>
  <si>
    <t xml:space="preserve">14_3_3_zeta</t>
  </si>
  <si>
    <t xml:space="preserve">4E BP1</t>
  </si>
  <si>
    <t xml:space="preserve">4E BP1_pS65</t>
  </si>
  <si>
    <t xml:space="preserve">4E BP1_pT37/T46</t>
  </si>
  <si>
    <t xml:space="preserve">53BP1</t>
  </si>
  <si>
    <t xml:space="preserve">ACC_pS79</t>
  </si>
  <si>
    <t xml:space="preserve">ACC1</t>
  </si>
  <si>
    <t xml:space="preserve">Akt</t>
  </si>
  <si>
    <t xml:space="preserve">Akt_pS473</t>
  </si>
  <si>
    <t xml:space="preserve">Akt_pT308</t>
  </si>
  <si>
    <t xml:space="preserve">AMPK_alpha</t>
  </si>
  <si>
    <t xml:space="preserve">AMPK_pT172</t>
  </si>
  <si>
    <t xml:space="preserve">Annexin VII</t>
  </si>
  <si>
    <t xml:space="preserve">B Raf</t>
  </si>
  <si>
    <t xml:space="preserve">Bad_pS112</t>
  </si>
  <si>
    <t xml:space="preserve">Bak</t>
  </si>
  <si>
    <t xml:space="preserve">Bax</t>
  </si>
  <si>
    <t xml:space="preserve">Bcl 2</t>
  </si>
  <si>
    <t xml:space="preserve">Bcl xL</t>
  </si>
  <si>
    <t xml:space="preserve">Beclin</t>
  </si>
  <si>
    <t xml:space="preserve">Beta_catenin</t>
  </si>
  <si>
    <t xml:space="preserve">Bid</t>
  </si>
  <si>
    <t xml:space="preserve">Bim</t>
  </si>
  <si>
    <t xml:space="preserve">BRcA2</t>
  </si>
  <si>
    <t xml:space="preserve">c Jun_pS73</t>
  </si>
  <si>
    <t xml:space="preserve">c Kit</t>
  </si>
  <si>
    <t xml:space="preserve">c-Met</t>
  </si>
  <si>
    <t xml:space="preserve">c Met_pY1235</t>
  </si>
  <si>
    <t xml:space="preserve">c Myc</t>
  </si>
  <si>
    <t xml:space="preserve">c Raf</t>
  </si>
  <si>
    <t xml:space="preserve">c Raf_pS338</t>
  </si>
  <si>
    <t xml:space="preserve">Caspase 7_cleavedD198</t>
  </si>
  <si>
    <t xml:space="preserve">Caspase 8</t>
  </si>
  <si>
    <t xml:space="preserve">Caveolin 1</t>
  </si>
  <si>
    <t xml:space="preserve">CD31</t>
  </si>
  <si>
    <t xml:space="preserve">CD49b</t>
  </si>
  <si>
    <t xml:space="preserve">CDK1</t>
  </si>
  <si>
    <t xml:space="preserve">Chk1</t>
  </si>
  <si>
    <t xml:space="preserve">Chk1_pS345</t>
  </si>
  <si>
    <t xml:space="preserve">Chk2</t>
  </si>
  <si>
    <t xml:space="preserve">Chk2_pT68</t>
  </si>
  <si>
    <t xml:space="preserve">Claudin 7</t>
  </si>
  <si>
    <t xml:space="preserve">Collagen VI</t>
  </si>
  <si>
    <t xml:space="preserve">Cyclin B1</t>
  </si>
  <si>
    <t xml:space="preserve">Cyclin D1</t>
  </si>
  <si>
    <t xml:space="preserve">Cyclin E1</t>
  </si>
  <si>
    <t xml:space="preserve">DJ 1</t>
  </si>
  <si>
    <t xml:space="preserve">Dvl 3</t>
  </si>
  <si>
    <t xml:space="preserve">E cadherin</t>
  </si>
  <si>
    <t xml:space="preserve">eEF2</t>
  </si>
  <si>
    <t xml:space="preserve">eEF2K</t>
  </si>
  <si>
    <t xml:space="preserve">EGFR_pY1068</t>
  </si>
  <si>
    <t xml:space="preserve">EGFR_pY1173</t>
  </si>
  <si>
    <t xml:space="preserve">eIF4E</t>
  </si>
  <si>
    <t xml:space="preserve">eIF4G</t>
  </si>
  <si>
    <t xml:space="preserve">ER alpha</t>
  </si>
  <si>
    <t xml:space="preserve">ER alpha_pS118</t>
  </si>
  <si>
    <t xml:space="preserve">Fibronectin</t>
  </si>
  <si>
    <t xml:space="preserve">Fox03a</t>
  </si>
  <si>
    <t xml:space="preserve">FoxM1</t>
  </si>
  <si>
    <t xml:space="preserve">Gab2</t>
  </si>
  <si>
    <t xml:space="preserve">GSK3_alpha/beta</t>
  </si>
  <si>
    <t xml:space="preserve">GSK3_alpha/beta_pS21/S9</t>
  </si>
  <si>
    <t xml:space="preserve">GSK3_pS9</t>
  </si>
  <si>
    <t xml:space="preserve">HER2</t>
  </si>
  <si>
    <t xml:space="preserve">HER2_pY1248</t>
  </si>
  <si>
    <t xml:space="preserve">HER3</t>
  </si>
  <si>
    <t xml:space="preserve">HER3_pY1289</t>
  </si>
  <si>
    <t xml:space="preserve">Heregulin</t>
  </si>
  <si>
    <t xml:space="preserve">JNK_pT183/Y185</t>
  </si>
  <si>
    <t xml:space="preserve">JNK2</t>
  </si>
  <si>
    <t xml:space="preserve">Lck</t>
  </si>
  <si>
    <t xml:space="preserve">MAPK_pT202/Y204</t>
  </si>
  <si>
    <t xml:space="preserve">MEK1</t>
  </si>
  <si>
    <t xml:space="preserve">MEK1_pS217/S221</t>
  </si>
  <si>
    <t xml:space="preserve">MIG 6</t>
  </si>
  <si>
    <t xml:space="preserve">mTOR</t>
  </si>
  <si>
    <t xml:space="preserve">mTOR_pS2448</t>
  </si>
  <si>
    <t xml:space="preserve">Myosin IIa_pS1943</t>
  </si>
  <si>
    <t xml:space="preserve">N cadherin</t>
  </si>
  <si>
    <t xml:space="preserve">N Ras</t>
  </si>
  <si>
    <t xml:space="preserve">NDRG1_pT346</t>
  </si>
  <si>
    <t xml:space="preserve">NFkB p65_pS536</t>
  </si>
  <si>
    <t xml:space="preserve">Notch1</t>
  </si>
  <si>
    <t xml:space="preserve">p21</t>
  </si>
  <si>
    <t xml:space="preserve">p27</t>
  </si>
  <si>
    <t xml:space="preserve">p27_pT157</t>
  </si>
  <si>
    <t xml:space="preserve">p27_pT198</t>
  </si>
  <si>
    <t xml:space="preserve">p38 MAPK</t>
  </si>
  <si>
    <t xml:space="preserve">p38_pT180/Y182</t>
  </si>
  <si>
    <t xml:space="preserve">p53</t>
  </si>
  <si>
    <t xml:space="preserve">p70S6K</t>
  </si>
  <si>
    <t xml:space="preserve">p70S6K_pT389</t>
  </si>
  <si>
    <t xml:space="preserve">p90RSK</t>
  </si>
  <si>
    <t xml:space="preserve">p90RSK_pT359_S363</t>
  </si>
  <si>
    <t xml:space="preserve">PARP_cleaved</t>
  </si>
  <si>
    <t xml:space="preserve">Paxillin</t>
  </si>
  <si>
    <t xml:space="preserve">PDK1_pS241</t>
  </si>
  <si>
    <t xml:space="preserve">PEA15_pS116</t>
  </si>
  <si>
    <t xml:space="preserve">PI3K_p110_alpha</t>
  </si>
  <si>
    <t xml:space="preserve">PI3K_p85</t>
  </si>
  <si>
    <t xml:space="preserve">PKC_alpha</t>
  </si>
  <si>
    <t xml:space="preserve">PKC_alpha_pS657</t>
  </si>
  <si>
    <t xml:space="preserve">PKC_delta_pS664</t>
  </si>
  <si>
    <t xml:space="preserve">PKCpan BetaII_pS660</t>
  </si>
  <si>
    <t xml:space="preserve">PR</t>
  </si>
  <si>
    <t xml:space="preserve">PRAS40_pT246</t>
  </si>
  <si>
    <t xml:space="preserve">Rab11</t>
  </si>
  <si>
    <t xml:space="preserve">Rab25</t>
  </si>
  <si>
    <t xml:space="preserve">Rad50</t>
  </si>
  <si>
    <t xml:space="preserve">Rad51</t>
  </si>
  <si>
    <t xml:space="preserve">Raptor</t>
  </si>
  <si>
    <t xml:space="preserve">Rb</t>
  </si>
  <si>
    <t xml:space="preserve">Rb_pS807/811</t>
  </si>
  <si>
    <t xml:space="preserve">Rictor</t>
  </si>
  <si>
    <t xml:space="preserve">Rictor_pT1135</t>
  </si>
  <si>
    <t xml:space="preserve">S6_pS235/236</t>
  </si>
  <si>
    <t xml:space="preserve">S6_pS240/244</t>
  </si>
  <si>
    <t xml:space="preserve">SF2</t>
  </si>
  <si>
    <t xml:space="preserve">Smac</t>
  </si>
  <si>
    <t xml:space="preserve">Smad1</t>
  </si>
  <si>
    <t xml:space="preserve">Smad3</t>
  </si>
  <si>
    <t xml:space="preserve">Smad4</t>
  </si>
  <si>
    <t xml:space="preserve">Snail</t>
  </si>
  <si>
    <t xml:space="preserve">Src</t>
  </si>
  <si>
    <t xml:space="preserve">Src_pY416</t>
  </si>
  <si>
    <t xml:space="preserve">Src_pY527</t>
  </si>
  <si>
    <t xml:space="preserve">STAT3_pY705</t>
  </si>
  <si>
    <t xml:space="preserve">STAT5_alpha</t>
  </si>
  <si>
    <t xml:space="preserve">Stathmin</t>
  </si>
  <si>
    <t xml:space="preserve">Syk</t>
  </si>
  <si>
    <t xml:space="preserve">TAZ</t>
  </si>
  <si>
    <t xml:space="preserve">TIGAR</t>
  </si>
  <si>
    <t xml:space="preserve">Transglutaminase</t>
  </si>
  <si>
    <t xml:space="preserve">Tuberin</t>
  </si>
  <si>
    <t xml:space="preserve">Tuberin_pT1462</t>
  </si>
  <si>
    <t xml:space="preserve">VEGFR2</t>
  </si>
  <si>
    <t xml:space="preserve">YAP</t>
  </si>
  <si>
    <t xml:space="preserve">YAP_pS127</t>
  </si>
  <si>
    <t xml:space="preserve">YB 1</t>
  </si>
  <si>
    <t xml:space="preserve">YB 1_pS102</t>
  </si>
  <si>
    <t xml:space="preserve">EWEIGHT</t>
  </si>
  <si>
    <t xml:space="preserve">Mean of 3 independent experiments</t>
  </si>
  <si>
    <t xml:space="preserve">Control</t>
  </si>
  <si>
    <t xml:space="preserve">Erlotinib</t>
  </si>
  <si>
    <t xml:space="preserve">Sorafenib</t>
  </si>
  <si>
    <t xml:space="preserve">Statistically synergistic alteration</t>
  </si>
  <si>
    <t xml:space="preserve">Combination</t>
  </si>
  <si>
    <t xml:space="preserve">PI3K/Akt signaling</t>
  </si>
  <si>
    <t xml:space="preserve">MEK/ERK signaling</t>
  </si>
  <si>
    <t xml:space="preserve">Possible antitumor effect augmented by the combination therapy</t>
  </si>
</sst>
</file>

<file path=xl/styles.xml><?xml version="1.0" encoding="utf-8"?>
<styleSheet xmlns="http://schemas.openxmlformats.org/spreadsheetml/2006/main">
  <numFmts count="2">
    <numFmt numFmtId="164" formatCode="General"/>
    <numFmt numFmtId="165" formatCode="General"/>
  </numFmts>
  <fonts count="15">
    <font>
      <sz val="10"/>
      <name val="Arial"/>
      <family val="2"/>
    </font>
    <font>
      <sz val="10"/>
      <name val="Arial"/>
      <family val="0"/>
    </font>
    <font>
      <sz val="10"/>
      <name val="Arial"/>
      <family val="0"/>
    </font>
    <font>
      <sz val="10"/>
      <name val="Arial"/>
      <family val="0"/>
    </font>
    <font>
      <sz val="11"/>
      <color rgb="FF000000"/>
      <name val="Arial"/>
      <family val="2"/>
    </font>
    <font>
      <b val="true"/>
      <sz val="14"/>
      <name val="Arial"/>
      <family val="2"/>
    </font>
    <font>
      <sz val="10"/>
      <color rgb="FF000000"/>
      <name val="Arial"/>
      <family val="2"/>
    </font>
    <font>
      <b val="true"/>
      <sz val="10"/>
      <color rgb="FF008000"/>
      <name val="Arial"/>
      <family val="2"/>
    </font>
    <font>
      <b val="true"/>
      <sz val="10"/>
      <color rgb="FFFF0000"/>
      <name val="Arial"/>
      <family val="2"/>
    </font>
    <font>
      <b val="true"/>
      <sz val="10"/>
      <name val="Arial"/>
      <family val="2"/>
    </font>
    <font>
      <sz val="8"/>
      <name val="Arial"/>
      <family val="2"/>
    </font>
    <font>
      <u val="single"/>
      <sz val="10"/>
      <color rgb="FF0000FF"/>
      <name val="Arial"/>
      <family val="2"/>
    </font>
    <font>
      <b val="true"/>
      <sz val="8"/>
      <color rgb="FF0000FF"/>
      <name val="Arial"/>
      <family val="2"/>
    </font>
    <font>
      <sz val="10"/>
      <color rgb="FF0000FF"/>
      <name val="Arial"/>
      <family val="2"/>
    </font>
    <font>
      <sz val="8"/>
      <color rgb="FF000000"/>
      <name val="Verdana"/>
      <family val="2"/>
    </font>
  </fonts>
  <fills count="12">
    <fill>
      <patternFill patternType="none"/>
    </fill>
    <fill>
      <patternFill patternType="gray125"/>
    </fill>
    <fill>
      <patternFill patternType="solid">
        <fgColor rgb="FFFFFFCC"/>
        <bgColor rgb="FFFFFFFF"/>
      </patternFill>
    </fill>
    <fill>
      <patternFill patternType="solid">
        <fgColor rgb="FF00FF00"/>
        <bgColor rgb="FF33CCCC"/>
      </patternFill>
    </fill>
    <fill>
      <patternFill patternType="solid">
        <fgColor rgb="FFFFCC99"/>
        <bgColor rgb="FFC0C0C0"/>
      </patternFill>
    </fill>
    <fill>
      <patternFill patternType="solid">
        <fgColor rgb="FFFFFFFF"/>
        <bgColor rgb="FFFFFFCC"/>
      </patternFill>
    </fill>
    <fill>
      <patternFill patternType="solid">
        <fgColor rgb="FFFFFF00"/>
        <bgColor rgb="FFFFFF00"/>
      </patternFill>
    </fill>
    <fill>
      <patternFill patternType="solid">
        <fgColor rgb="FFCCCCFF"/>
        <bgColor rgb="FFC0C0C0"/>
      </patternFill>
    </fill>
    <fill>
      <patternFill patternType="solid">
        <fgColor rgb="FF99CC00"/>
        <bgColor rgb="FFFFCC00"/>
      </patternFill>
    </fill>
    <fill>
      <patternFill patternType="solid">
        <fgColor rgb="FF0066CC"/>
        <bgColor rgb="FF008080"/>
      </patternFill>
    </fill>
    <fill>
      <patternFill patternType="solid">
        <fgColor rgb="FF00CCFF"/>
        <bgColor rgb="FF33CCCC"/>
      </patternFill>
    </fill>
    <fill>
      <patternFill patternType="solid">
        <fgColor rgb="FFFFCC00"/>
        <bgColor rgb="FFFFFF00"/>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false" applyProtection="false"/>
  </cellStyleXfs>
  <cellXfs count="5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6" fillId="2"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true" applyProtection="false">
      <alignment horizontal="general" vertical="bottom" textRotation="0" wrapText="true" indent="0" shrinkToFit="false"/>
      <protection locked="true" hidden="false"/>
    </xf>
    <xf numFmtId="164" fontId="6" fillId="4" borderId="0" xfId="0" applyFont="true" applyBorder="false" applyAlignment="true" applyProtection="false">
      <alignment horizontal="general" vertical="bottom" textRotation="0" wrapText="true" indent="0" shrinkToFit="false"/>
      <protection locked="true" hidden="false"/>
    </xf>
    <xf numFmtId="164" fontId="6" fillId="5" borderId="0" xfId="0" applyFont="true" applyBorder="false" applyAlignment="true" applyProtection="false">
      <alignment horizontal="general" vertical="bottom" textRotation="0" wrapText="true" indent="0" shrinkToFit="false"/>
      <protection locked="true" hidden="false"/>
    </xf>
    <xf numFmtId="164" fontId="6" fillId="6" borderId="0" xfId="0" applyFont="true" applyBorder="false" applyAlignment="true" applyProtection="false">
      <alignment horizontal="general" vertical="bottom" textRotation="0" wrapText="true" indent="0" shrinkToFit="false"/>
      <protection locked="true" hidden="false"/>
    </xf>
    <xf numFmtId="164" fontId="9" fillId="7" borderId="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9" fillId="7"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9" fillId="7" borderId="2" xfId="0" applyFont="tru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9" fillId="8" borderId="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tru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5" fontId="0" fillId="8" borderId="0" xfId="0" applyFont="fals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true" applyProtection="false">
      <alignment horizontal="general" vertical="top" textRotation="0" wrapText="true" indent="0" shrinkToFit="false"/>
      <protection locked="true" hidden="false"/>
    </xf>
    <xf numFmtId="164" fontId="0" fillId="9" borderId="0" xfId="0" applyFont="tru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9" borderId="0" xfId="0" applyFont="false" applyBorder="false" applyAlignment="true" applyProtection="false">
      <alignment horizontal="general" vertical="bottom" textRotation="0" wrapText="true" indent="0" shrinkToFit="false"/>
      <protection locked="true" hidden="false"/>
    </xf>
    <xf numFmtId="164" fontId="0" fillId="9"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10" fillId="0" borderId="0" xfId="0" applyFont="true" applyBorder="false" applyAlignment="true" applyProtection="false">
      <alignment horizontal="general" vertical="top" textRotation="0" wrapText="true" indent="0" shrinkToFit="false"/>
      <protection locked="true" hidden="false"/>
    </xf>
    <xf numFmtId="164" fontId="0" fillId="9" borderId="0" xfId="0" applyFont="true" applyBorder="false" applyAlignment="true" applyProtection="false">
      <alignment horizontal="general" vertical="bottom" textRotation="0" wrapText="true" indent="0" shrinkToFit="false"/>
      <protection locked="true" hidden="false"/>
    </xf>
    <xf numFmtId="164" fontId="10" fillId="0" borderId="0" xfId="0" applyFont="true" applyBorder="fals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1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12" fillId="0" borderId="0" xfId="20" applyFont="true" applyBorder="true" applyAlignment="true" applyProtection="true">
      <alignment horizontal="general" vertical="top" textRotation="0" wrapText="true" indent="0" shrinkToFit="false"/>
      <protection locked="true" hidden="false"/>
    </xf>
    <xf numFmtId="164" fontId="13" fillId="0" borderId="0" xfId="20" applyFont="true" applyBorder="true" applyAlignment="true" applyProtection="tru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14" fillId="9" borderId="0" xfId="0" applyFont="true" applyBorder="false" applyAlignment="true" applyProtection="false">
      <alignment horizontal="general" vertical="top" textRotation="0" wrapText="true" indent="0" shrinkToFit="false"/>
      <protection locked="true" hidden="false"/>
    </xf>
    <xf numFmtId="164" fontId="0" fillId="10" borderId="0" xfId="0" applyFont="true" applyBorder="false" applyAlignment="true" applyProtection="false">
      <alignment horizontal="general" vertical="top" textRotation="0" wrapText="true" indent="0" shrinkToFit="false"/>
      <protection locked="true" hidden="false"/>
    </xf>
    <xf numFmtId="164" fontId="0" fillId="1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20" applyFont="true" applyBorder="true" applyAlignment="true" applyProtection="true">
      <alignment horizontal="general" vertical="top" textRotation="0" wrapText="true" indent="0" shrinkToFit="false"/>
      <protection locked="true" hidden="false"/>
    </xf>
    <xf numFmtId="164" fontId="14" fillId="0" borderId="0" xfId="0" applyFont="true" applyBorder="false" applyAlignment="true" applyProtection="false">
      <alignment horizontal="general" vertical="top" textRotation="0" wrapText="true" indent="0" shrinkToFit="false"/>
      <protection locked="true" hidden="false"/>
    </xf>
    <xf numFmtId="164" fontId="14" fillId="0" borderId="0" xfId="0" applyFont="true" applyBorder="false" applyAlignment="true" applyProtection="false">
      <alignment horizontal="general" vertical="top" textRotation="0" wrapText="true" indent="0" shrinkToFit="false"/>
      <protection locked="true" hidden="false"/>
    </xf>
    <xf numFmtId="164" fontId="0" fillId="11" borderId="0" xfId="0" applyFont="true" applyBorder="false" applyAlignment="true" applyProtection="false">
      <alignment horizontal="general" vertical="top" textRotation="0" wrapText="true" indent="0" shrinkToFit="false"/>
      <protection locked="true" hidden="false"/>
    </xf>
    <xf numFmtId="164" fontId="0" fillId="11"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B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4.25" zeroHeight="false" outlineLevelRow="0" outlineLevelCol="0"/>
  <cols>
    <col collapsed="false" customWidth="true" hidden="false" outlineLevel="0" max="2" min="2" style="1" width="115.41"/>
  </cols>
  <sheetData>
    <row r="1" customFormat="false" ht="18" hidden="false" customHeight="false" outlineLevel="0" collapsed="false">
      <c r="B1" s="2" t="s">
        <v>0</v>
      </c>
    </row>
    <row r="2" customFormat="false" ht="25.5" hidden="false" customHeight="false" outlineLevel="0" collapsed="false">
      <c r="B2" s="3" t="s">
        <v>1</v>
      </c>
    </row>
    <row r="3" customFormat="false" ht="12.75" hidden="false" customHeight="false" outlineLevel="0" collapsed="false">
      <c r="B3" s="3" t="s">
        <v>2</v>
      </c>
    </row>
    <row r="4" customFormat="false" ht="12.75" hidden="false" customHeight="false" outlineLevel="0" collapsed="false">
      <c r="B4" s="3" t="s">
        <v>3</v>
      </c>
    </row>
    <row r="5" customFormat="false" ht="12.75" hidden="false" customHeight="false" outlineLevel="0" collapsed="false">
      <c r="B5" s="3" t="s">
        <v>4</v>
      </c>
    </row>
    <row r="6" customFormat="false" ht="38.25" hidden="false" customHeight="false" outlineLevel="0" collapsed="false">
      <c r="B6" s="3" t="s">
        <v>5</v>
      </c>
    </row>
    <row r="7" customFormat="false" ht="38.25" hidden="false" customHeight="false" outlineLevel="0" collapsed="false">
      <c r="B7" s="3" t="s">
        <v>6</v>
      </c>
    </row>
    <row r="8" customFormat="false" ht="12.75" hidden="false" customHeight="false" outlineLevel="0" collapsed="false">
      <c r="B8" s="3" t="s">
        <v>7</v>
      </c>
    </row>
    <row r="9" customFormat="false" ht="38.25" hidden="false" customHeight="false" outlineLevel="0" collapsed="false">
      <c r="B9" s="3" t="s">
        <v>8</v>
      </c>
    </row>
    <row r="10" customFormat="false" ht="25.5" hidden="false" customHeight="false" outlineLevel="0" collapsed="false">
      <c r="B10" s="3" t="s">
        <v>9</v>
      </c>
    </row>
    <row r="11" customFormat="false" ht="38.25" hidden="false" customHeight="false" outlineLevel="0" collapsed="false">
      <c r="B11" s="4" t="s">
        <v>10</v>
      </c>
    </row>
    <row r="12" customFormat="false" ht="102" hidden="false" customHeight="false" outlineLevel="0" collapsed="false">
      <c r="B12" s="5" t="s">
        <v>11</v>
      </c>
    </row>
    <row r="13" customFormat="false" ht="25.5" hidden="false" customHeight="false" outlineLevel="0" collapsed="false">
      <c r="B13" s="3" t="s">
        <v>12</v>
      </c>
    </row>
    <row r="14" customFormat="false" ht="12.75" hidden="false" customHeight="false" outlineLevel="0" collapsed="false">
      <c r="B14" s="6"/>
    </row>
    <row r="15" customFormat="false" ht="12.75" hidden="false" customHeight="false" outlineLevel="0" collapsed="false">
      <c r="B15" s="3" t="s">
        <v>13</v>
      </c>
    </row>
    <row r="16" customFormat="false" ht="12.75" hidden="false" customHeight="false" outlineLevel="0" collapsed="false">
      <c r="B16" s="3" t="s">
        <v>14</v>
      </c>
    </row>
    <row r="17" customFormat="false" ht="12.75" hidden="false" customHeight="false" outlineLevel="0" collapsed="false">
      <c r="B17" s="3" t="s">
        <v>15</v>
      </c>
    </row>
    <row r="18" customFormat="false" ht="12.75" hidden="false" customHeight="false" outlineLevel="0" collapsed="false">
      <c r="B18" s="3" t="s">
        <v>16</v>
      </c>
    </row>
    <row r="19" customFormat="false" ht="12.75" hidden="false" customHeight="false" outlineLevel="0" collapsed="false">
      <c r="B19" s="3" t="s">
        <v>17</v>
      </c>
    </row>
    <row r="20" customFormat="false" ht="12.75" hidden="false" customHeight="false" outlineLevel="0" collapsed="false">
      <c r="B20" s="7" t="s">
        <v>18</v>
      </c>
    </row>
    <row r="21" customFormat="false" ht="12.75" hidden="false" customHeight="false" outlineLevel="0" collapsed="false">
      <c r="B21" s="8" t="s">
        <v>19</v>
      </c>
    </row>
    <row r="22" customFormat="false" ht="12.75" hidden="false" customHeight="false" outlineLevel="0" collapsed="false">
      <c r="B22" s="9" t="s">
        <v>20</v>
      </c>
    </row>
    <row r="23" customFormat="false" ht="12.75" hidden="false" customHeight="false" outlineLevel="0" collapsed="false">
      <c r="B23" s="6"/>
    </row>
    <row r="24" customFormat="false" ht="12.75" hidden="false" customHeight="false" outlineLevel="0" collapsed="false">
      <c r="B24" s="6"/>
    </row>
    <row r="25" customFormat="false" ht="38.25" hidden="false" customHeight="false" outlineLevel="0" collapsed="false">
      <c r="B25" s="3" t="s">
        <v>21</v>
      </c>
    </row>
    <row r="26" customFormat="false" ht="12.75" hidden="false" customHeight="false" outlineLevel="0" collapsed="false">
      <c r="B26" s="6"/>
    </row>
    <row r="27" customFormat="false" ht="12.75" hidden="false" customHeight="false" outlineLevel="0" collapsed="false">
      <c r="B27" s="10" t="s">
        <v>2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W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6.13"/>
    <col collapsed="false" customWidth="true" hidden="false" outlineLevel="0" max="2" min="2" style="0" width="26.42"/>
    <col collapsed="false" customWidth="true" hidden="false" outlineLevel="0" max="3" min="3" style="0" width="29.41"/>
    <col collapsed="false" customWidth="true" hidden="false" outlineLevel="0" max="4" min="4" style="0" width="9.28"/>
    <col collapsed="false" customWidth="true" hidden="false" outlineLevel="0" max="5" min="5" style="0" width="12.85"/>
    <col collapsed="false" customWidth="true" hidden="false" outlineLevel="0" max="6" min="6" style="0" width="15.7"/>
    <col collapsed="false" customWidth="true" hidden="false" outlineLevel="0" max="7" min="7" style="0" width="7.42"/>
    <col collapsed="false" customWidth="true" hidden="false" outlineLevel="0" max="8" min="8" style="0" width="12.42"/>
    <col collapsed="false" customWidth="true" hidden="false" outlineLevel="0" max="10" min="9" style="0" width="12.56"/>
    <col collapsed="false" customWidth="true" hidden="false" outlineLevel="0" max="11" min="11" style="0" width="11.99"/>
    <col collapsed="false" customWidth="true" hidden="false" outlineLevel="0" max="13" min="12" style="0" width="12.56"/>
    <col collapsed="false" customWidth="true" hidden="false" outlineLevel="0" max="15" min="14" style="0" width="11.99"/>
    <col collapsed="false" customWidth="true" hidden="false" outlineLevel="0" max="16" min="16" style="0" width="14.56"/>
    <col collapsed="false" customWidth="true" hidden="false" outlineLevel="0" max="17" min="17" style="0" width="11.99"/>
    <col collapsed="false" customWidth="true" hidden="false" outlineLevel="0" max="18" min="18" style="0" width="12.56"/>
    <col collapsed="false" customWidth="true" hidden="false" outlineLevel="0" max="21" min="19" style="0" width="15.99"/>
    <col collapsed="false" customWidth="true" hidden="false" outlineLevel="0" max="25" min="22" style="0" width="12.56"/>
    <col collapsed="false" customWidth="true" hidden="false" outlineLevel="0" max="26" min="26" style="0" width="11.99"/>
    <col collapsed="false" customWidth="true" hidden="false" outlineLevel="0" max="28" min="27" style="0" width="12.56"/>
    <col collapsed="false" customWidth="true" hidden="false" outlineLevel="0" max="29" min="29" style="0" width="11.99"/>
    <col collapsed="false" customWidth="true" hidden="false" outlineLevel="0" max="32" min="30" style="0" width="12.56"/>
    <col collapsed="false" customWidth="true" hidden="false" outlineLevel="0" max="33" min="33" style="0" width="11.99"/>
    <col collapsed="false" customWidth="true" hidden="false" outlineLevel="0" max="41" min="34" style="0" width="12.56"/>
    <col collapsed="false" customWidth="true" hidden="false" outlineLevel="0" max="42" min="42" style="0" width="11.99"/>
    <col collapsed="false" customWidth="true" hidden="false" outlineLevel="0" max="54" min="43" style="0" width="12.56"/>
    <col collapsed="false" customWidth="true" hidden="false" outlineLevel="0" max="56" min="55" style="0" width="11.99"/>
    <col collapsed="false" customWidth="true" hidden="false" outlineLevel="0" max="67" min="57" style="0" width="12.56"/>
    <col collapsed="false" customWidth="true" hidden="false" outlineLevel="0" max="68" min="68" style="0" width="11.99"/>
    <col collapsed="false" customWidth="true" hidden="false" outlineLevel="0" max="71" min="69" style="0" width="12.56"/>
    <col collapsed="false" customWidth="true" hidden="false" outlineLevel="0" max="72" min="72" style="0" width="11.99"/>
    <col collapsed="false" customWidth="true" hidden="false" outlineLevel="0" max="76" min="73" style="0" width="12.56"/>
    <col collapsed="false" customWidth="true" hidden="false" outlineLevel="0" max="78" min="77" style="0" width="11.99"/>
    <col collapsed="false" customWidth="true" hidden="false" outlineLevel="0" max="79" min="79" style="0" width="12.56"/>
    <col collapsed="false" customWidth="true" hidden="false" outlineLevel="0" max="82" min="80" style="0" width="14.28"/>
    <col collapsed="false" customWidth="true" hidden="false" outlineLevel="0" max="87" min="83" style="0" width="12.56"/>
    <col collapsed="false" customWidth="true" hidden="false" outlineLevel="0" max="88" min="88" style="0" width="11.99"/>
    <col collapsed="false" customWidth="true" hidden="false" outlineLevel="0" max="93" min="89" style="0" width="12.56"/>
    <col collapsed="false" customWidth="true" hidden="false" outlineLevel="0" max="94" min="94" style="0" width="14.56"/>
    <col collapsed="false" customWidth="true" hidden="false" outlineLevel="0" max="98" min="95" style="0" width="12.56"/>
    <col collapsed="false" customWidth="true" hidden="false" outlineLevel="0" max="99" min="99" style="0" width="11.99"/>
    <col collapsed="false" customWidth="true" hidden="false" outlineLevel="0" max="101" min="100" style="0" width="12.56"/>
    <col collapsed="false" customWidth="true" hidden="false" outlineLevel="0" max="103" min="102" style="0" width="11.99"/>
    <col collapsed="false" customWidth="true" hidden="false" outlineLevel="0" max="107" min="104" style="0" width="12.56"/>
    <col collapsed="false" customWidth="true" hidden="false" outlineLevel="0" max="108" min="108" style="0" width="11.99"/>
    <col collapsed="false" customWidth="true" hidden="false" outlineLevel="0" max="113" min="109" style="0" width="12.56"/>
    <col collapsed="false" customWidth="true" hidden="false" outlineLevel="0" max="114" min="114" style="0" width="11.99"/>
    <col collapsed="false" customWidth="true" hidden="false" outlineLevel="0" max="129" min="115" style="0" width="12.56"/>
    <col collapsed="false" customWidth="true" hidden="false" outlineLevel="0" max="130" min="130" style="0" width="11.99"/>
    <col collapsed="false" customWidth="true" hidden="false" outlineLevel="0" max="131" min="131" style="0" width="12.56"/>
    <col collapsed="false" customWidth="true" hidden="false" outlineLevel="0" max="132" min="132" style="0" width="11.99"/>
    <col collapsed="false" customWidth="true" hidden="false" outlineLevel="0" max="137" min="133" style="0" width="12.56"/>
    <col collapsed="false" customWidth="true" hidden="false" outlineLevel="0" max="138" min="138" style="0" width="15.99"/>
    <col collapsed="false" customWidth="true" hidden="false" outlineLevel="0" max="143" min="139" style="0" width="12.56"/>
    <col collapsed="false" customWidth="true" hidden="false" outlineLevel="0" max="145" min="144" style="0" width="11.99"/>
    <col collapsed="false" customWidth="true" hidden="false" outlineLevel="0" max="151" min="146" style="0" width="12.56"/>
    <col collapsed="false" customWidth="true" hidden="false" outlineLevel="0" max="152" min="152" style="0" width="11.99"/>
    <col collapsed="false" customWidth="true" hidden="false" outlineLevel="0" max="165" min="153" style="0" width="12.56"/>
    <col collapsed="false" customWidth="true" hidden="false" outlineLevel="0" max="167" min="166" style="0" width="11.99"/>
    <col collapsed="false" customWidth="true" hidden="false" outlineLevel="0" max="168" min="168" style="0" width="12.56"/>
    <col collapsed="false" customWidth="true" hidden="false" outlineLevel="0" max="169" min="169" style="0" width="11.99"/>
    <col collapsed="false" customWidth="true" hidden="false" outlineLevel="0" max="170" min="170" style="0" width="12.56"/>
    <col collapsed="false" customWidth="true" hidden="false" outlineLevel="0" max="171" min="171" style="0" width="11.99"/>
    <col collapsed="false" customWidth="true" hidden="false" outlineLevel="0" max="172" min="172" style="0" width="12.56"/>
    <col collapsed="false" customWidth="true" hidden="false" outlineLevel="0" max="173" min="173" style="0" width="11.99"/>
    <col collapsed="false" customWidth="true" hidden="false" outlineLevel="0" max="176" min="174" style="0" width="12.56"/>
    <col collapsed="false" customWidth="true" hidden="false" outlineLevel="0" max="177" min="177" style="0" width="11.99"/>
    <col collapsed="false" customWidth="true" hidden="false" outlineLevel="0" max="179" min="178" style="0" width="12.56"/>
  </cols>
  <sheetData>
    <row r="1" s="6" customFormat="true" ht="12.75" hidden="false" customHeight="false" outlineLevel="0" collapsed="false">
      <c r="H1" s="11" t="s">
        <v>23</v>
      </c>
      <c r="I1" s="12" t="n">
        <v>1</v>
      </c>
      <c r="J1" s="12" t="n">
        <v>2</v>
      </c>
      <c r="K1" s="12" t="n">
        <v>3</v>
      </c>
      <c r="L1" s="12" t="n">
        <v>4</v>
      </c>
      <c r="M1" s="12" t="n">
        <v>5</v>
      </c>
      <c r="N1" s="12" t="n">
        <v>6</v>
      </c>
      <c r="O1" s="12" t="n">
        <v>7</v>
      </c>
      <c r="P1" s="12" t="n">
        <v>8</v>
      </c>
      <c r="Q1" s="12" t="n">
        <v>9</v>
      </c>
      <c r="R1" s="12" t="n">
        <v>10</v>
      </c>
      <c r="S1" s="12" t="n">
        <v>11</v>
      </c>
      <c r="T1" s="12" t="n">
        <v>12</v>
      </c>
      <c r="U1" s="12" t="n">
        <v>13</v>
      </c>
      <c r="V1" s="12" t="n">
        <v>14</v>
      </c>
      <c r="W1" s="12" t="n">
        <v>15</v>
      </c>
      <c r="X1" s="12" t="n">
        <v>16</v>
      </c>
      <c r="Y1" s="12" t="n">
        <v>17</v>
      </c>
      <c r="Z1" s="12" t="n">
        <v>18</v>
      </c>
      <c r="AA1" s="12" t="n">
        <v>19</v>
      </c>
      <c r="AB1" s="12" t="n">
        <v>20</v>
      </c>
      <c r="AC1" s="12" t="n">
        <v>21</v>
      </c>
      <c r="AD1" s="12" t="n">
        <v>22</v>
      </c>
      <c r="AE1" s="12" t="n">
        <v>23</v>
      </c>
      <c r="AF1" s="12" t="n">
        <v>24</v>
      </c>
      <c r="AG1" s="12" t="n">
        <v>25</v>
      </c>
      <c r="AH1" s="12" t="n">
        <v>26</v>
      </c>
      <c r="AI1" s="12" t="n">
        <v>27</v>
      </c>
      <c r="AJ1" s="12" t="n">
        <v>28</v>
      </c>
      <c r="AK1" s="12" t="n">
        <v>29</v>
      </c>
      <c r="AL1" s="12" t="n">
        <v>30</v>
      </c>
      <c r="AM1" s="12" t="n">
        <v>31</v>
      </c>
      <c r="AN1" s="12" t="n">
        <v>32</v>
      </c>
      <c r="AO1" s="12" t="n">
        <v>33</v>
      </c>
      <c r="AP1" s="12" t="n">
        <v>34</v>
      </c>
      <c r="AQ1" s="12" t="n">
        <v>35</v>
      </c>
      <c r="AR1" s="12" t="n">
        <v>36</v>
      </c>
      <c r="AS1" s="12" t="n">
        <v>37</v>
      </c>
      <c r="AT1" s="12" t="n">
        <v>38</v>
      </c>
      <c r="AU1" s="12" t="n">
        <v>39</v>
      </c>
      <c r="AV1" s="12" t="n">
        <v>40</v>
      </c>
      <c r="AW1" s="12" t="n">
        <v>41</v>
      </c>
      <c r="AX1" s="12" t="n">
        <v>42</v>
      </c>
      <c r="AY1" s="12" t="n">
        <v>43</v>
      </c>
      <c r="AZ1" s="12" t="n">
        <v>44</v>
      </c>
      <c r="BA1" s="12" t="n">
        <v>45</v>
      </c>
      <c r="BB1" s="12" t="n">
        <v>46</v>
      </c>
      <c r="BC1" s="12" t="n">
        <v>47</v>
      </c>
      <c r="BD1" s="12" t="n">
        <v>48</v>
      </c>
      <c r="BE1" s="12" t="n">
        <v>49</v>
      </c>
      <c r="BF1" s="12" t="n">
        <v>50</v>
      </c>
      <c r="BG1" s="12" t="n">
        <v>51</v>
      </c>
      <c r="BH1" s="12" t="n">
        <v>52</v>
      </c>
      <c r="BI1" s="12" t="n">
        <v>53</v>
      </c>
      <c r="BJ1" s="12" t="n">
        <v>54</v>
      </c>
      <c r="BK1" s="12" t="n">
        <v>55</v>
      </c>
      <c r="BL1" s="12" t="n">
        <v>56</v>
      </c>
      <c r="BM1" s="12" t="n">
        <v>57</v>
      </c>
      <c r="BN1" s="12" t="n">
        <v>58</v>
      </c>
      <c r="BO1" s="12" t="n">
        <v>59</v>
      </c>
      <c r="BP1" s="12" t="n">
        <v>60</v>
      </c>
      <c r="BQ1" s="12" t="n">
        <v>61</v>
      </c>
      <c r="BR1" s="12" t="n">
        <v>62</v>
      </c>
      <c r="BS1" s="12" t="n">
        <v>63</v>
      </c>
      <c r="BT1" s="12" t="n">
        <v>64</v>
      </c>
      <c r="BU1" s="12" t="n">
        <v>65</v>
      </c>
      <c r="BV1" s="12" t="n">
        <v>66</v>
      </c>
      <c r="BW1" s="12" t="n">
        <v>67</v>
      </c>
      <c r="BX1" s="12" t="n">
        <v>68</v>
      </c>
      <c r="BY1" s="12" t="n">
        <v>69</v>
      </c>
      <c r="BZ1" s="12" t="n">
        <v>70</v>
      </c>
      <c r="CA1" s="12" t="n">
        <v>71</v>
      </c>
      <c r="CB1" s="12" t="n">
        <v>72</v>
      </c>
      <c r="CC1" s="12" t="n">
        <v>73</v>
      </c>
      <c r="CD1" s="12" t="n">
        <v>74</v>
      </c>
      <c r="CE1" s="12" t="n">
        <v>75</v>
      </c>
      <c r="CF1" s="12" t="n">
        <v>76</v>
      </c>
      <c r="CG1" s="12" t="n">
        <v>77</v>
      </c>
      <c r="CH1" s="12" t="n">
        <v>78</v>
      </c>
      <c r="CI1" s="12" t="n">
        <v>79</v>
      </c>
      <c r="CJ1" s="12" t="n">
        <v>80</v>
      </c>
      <c r="CK1" s="12" t="n">
        <v>81</v>
      </c>
      <c r="CL1" s="12" t="n">
        <v>82</v>
      </c>
      <c r="CM1" s="12" t="n">
        <v>83</v>
      </c>
      <c r="CN1" s="12" t="n">
        <v>84</v>
      </c>
      <c r="CO1" s="12" t="n">
        <v>85</v>
      </c>
      <c r="CP1" s="12" t="n">
        <v>86</v>
      </c>
      <c r="CQ1" s="12" t="n">
        <v>87</v>
      </c>
      <c r="CR1" s="12" t="n">
        <v>88</v>
      </c>
      <c r="CS1" s="12" t="n">
        <v>89</v>
      </c>
      <c r="CT1" s="12" t="n">
        <v>90</v>
      </c>
      <c r="CU1" s="12" t="n">
        <v>91</v>
      </c>
      <c r="CV1" s="12" t="n">
        <v>92</v>
      </c>
      <c r="CW1" s="12" t="n">
        <v>93</v>
      </c>
      <c r="CX1" s="12" t="n">
        <v>94</v>
      </c>
      <c r="CY1" s="12" t="n">
        <v>95</v>
      </c>
      <c r="CZ1" s="12" t="n">
        <v>96</v>
      </c>
      <c r="DA1" s="12" t="n">
        <v>97</v>
      </c>
      <c r="DB1" s="12" t="n">
        <v>98</v>
      </c>
      <c r="DC1" s="12" t="n">
        <v>99</v>
      </c>
      <c r="DD1" s="12" t="n">
        <v>100</v>
      </c>
      <c r="DE1" s="12" t="n">
        <v>101</v>
      </c>
      <c r="DF1" s="12" t="n">
        <v>102</v>
      </c>
      <c r="DG1" s="12" t="n">
        <v>103</v>
      </c>
      <c r="DH1" s="12" t="n">
        <v>104</v>
      </c>
      <c r="DI1" s="12" t="n">
        <v>105</v>
      </c>
      <c r="DJ1" s="12" t="n">
        <v>106</v>
      </c>
      <c r="DK1" s="12" t="n">
        <v>107</v>
      </c>
      <c r="DL1" s="12" t="n">
        <v>108</v>
      </c>
      <c r="DM1" s="12" t="n">
        <v>109</v>
      </c>
      <c r="DN1" s="12" t="n">
        <v>110</v>
      </c>
      <c r="DO1" s="12" t="n">
        <v>111</v>
      </c>
      <c r="DP1" s="12" t="n">
        <v>112</v>
      </c>
      <c r="DQ1" s="12" t="n">
        <v>113</v>
      </c>
      <c r="DR1" s="12" t="n">
        <v>114</v>
      </c>
      <c r="DS1" s="12" t="n">
        <v>115</v>
      </c>
      <c r="DT1" s="12" t="n">
        <v>116</v>
      </c>
      <c r="DU1" s="12" t="n">
        <v>117</v>
      </c>
      <c r="DV1" s="12" t="n">
        <v>118</v>
      </c>
      <c r="DW1" s="12" t="n">
        <v>119</v>
      </c>
      <c r="DX1" s="12" t="n">
        <v>120</v>
      </c>
      <c r="DY1" s="12" t="n">
        <v>121</v>
      </c>
      <c r="DZ1" s="12" t="n">
        <v>122</v>
      </c>
      <c r="EA1" s="12" t="n">
        <v>123</v>
      </c>
      <c r="EB1" s="12" t="n">
        <v>124</v>
      </c>
      <c r="EC1" s="12" t="n">
        <v>125</v>
      </c>
      <c r="ED1" s="12" t="n">
        <v>126</v>
      </c>
      <c r="EE1" s="12" t="n">
        <v>127</v>
      </c>
      <c r="EF1" s="12" t="n">
        <v>128</v>
      </c>
      <c r="EG1" s="12" t="n">
        <v>129</v>
      </c>
      <c r="EH1" s="12" t="n">
        <v>130</v>
      </c>
      <c r="EI1" s="12" t="n">
        <v>132</v>
      </c>
      <c r="EJ1" s="12" t="n">
        <v>133</v>
      </c>
      <c r="EK1" s="12" t="n">
        <v>134</v>
      </c>
      <c r="EL1" s="12" t="n">
        <v>135</v>
      </c>
      <c r="EM1" s="12" t="n">
        <v>136</v>
      </c>
      <c r="EN1" s="12" t="n">
        <v>137</v>
      </c>
      <c r="EO1" s="12" t="n">
        <v>138</v>
      </c>
      <c r="EP1" s="12" t="n">
        <v>139</v>
      </c>
      <c r="EQ1" s="12" t="n">
        <v>140</v>
      </c>
      <c r="ER1" s="12" t="n">
        <v>141</v>
      </c>
      <c r="ES1" s="12" t="n">
        <v>142</v>
      </c>
      <c r="ET1" s="12" t="n">
        <v>143</v>
      </c>
      <c r="EU1" s="12" t="n">
        <v>144</v>
      </c>
      <c r="EV1" s="12" t="n">
        <v>145</v>
      </c>
      <c r="EW1" s="12" t="n">
        <v>146</v>
      </c>
      <c r="EX1" s="12" t="n">
        <v>147</v>
      </c>
      <c r="EY1" s="12" t="n">
        <v>148</v>
      </c>
      <c r="EZ1" s="12" t="n">
        <v>149</v>
      </c>
      <c r="FA1" s="12" t="n">
        <v>150</v>
      </c>
      <c r="FB1" s="12" t="n">
        <v>151</v>
      </c>
      <c r="FC1" s="12" t="n">
        <v>152</v>
      </c>
      <c r="FD1" s="12" t="n">
        <v>153</v>
      </c>
      <c r="FE1" s="12" t="n">
        <v>154</v>
      </c>
      <c r="FF1" s="12" t="n">
        <v>155</v>
      </c>
      <c r="FG1" s="12" t="n">
        <v>156</v>
      </c>
      <c r="FH1" s="12" t="n">
        <v>157</v>
      </c>
      <c r="FI1" s="12" t="n">
        <v>158</v>
      </c>
      <c r="FJ1" s="12" t="n">
        <v>159</v>
      </c>
      <c r="FK1" s="12" t="n">
        <v>160</v>
      </c>
      <c r="FL1" s="12" t="n">
        <v>161</v>
      </c>
      <c r="FM1" s="12" t="n">
        <v>162</v>
      </c>
      <c r="FN1" s="12" t="n">
        <v>163</v>
      </c>
      <c r="FO1" s="12" t="n">
        <v>164</v>
      </c>
      <c r="FP1" s="12" t="n">
        <v>165</v>
      </c>
      <c r="FQ1" s="12" t="n">
        <v>166</v>
      </c>
      <c r="FR1" s="12" t="n">
        <v>167</v>
      </c>
      <c r="FS1" s="12" t="n">
        <v>168</v>
      </c>
      <c r="FT1" s="12" t="n">
        <v>169</v>
      </c>
      <c r="FU1" s="12" t="n">
        <v>170</v>
      </c>
      <c r="FV1" s="12" t="n">
        <v>171</v>
      </c>
      <c r="FW1" s="12" t="n">
        <v>172</v>
      </c>
    </row>
    <row r="2" s="6" customFormat="true" ht="63.75" hidden="false" customHeight="false" outlineLevel="0" collapsed="false">
      <c r="H2" s="13" t="s">
        <v>24</v>
      </c>
      <c r="I2" s="14" t="s">
        <v>25</v>
      </c>
      <c r="J2" s="14" t="s">
        <v>26</v>
      </c>
      <c r="K2" s="14" t="s">
        <v>27</v>
      </c>
      <c r="L2" s="14" t="s">
        <v>28</v>
      </c>
      <c r="M2" s="14" t="s">
        <v>29</v>
      </c>
      <c r="N2" s="14" t="s">
        <v>30</v>
      </c>
      <c r="O2" s="14" t="s">
        <v>31</v>
      </c>
      <c r="P2" s="14" t="s">
        <v>32</v>
      </c>
      <c r="Q2" s="14" t="s">
        <v>33</v>
      </c>
      <c r="R2" s="14" t="s">
        <v>34</v>
      </c>
      <c r="S2" s="14" t="s">
        <v>35</v>
      </c>
      <c r="T2" s="14" t="s">
        <v>36</v>
      </c>
      <c r="U2" s="14" t="s">
        <v>37</v>
      </c>
      <c r="V2" s="14" t="s">
        <v>38</v>
      </c>
      <c r="W2" s="14" t="s">
        <v>39</v>
      </c>
      <c r="X2" s="14" t="s">
        <v>40</v>
      </c>
      <c r="Y2" s="14" t="s">
        <v>41</v>
      </c>
      <c r="Z2" s="14" t="s">
        <v>42</v>
      </c>
      <c r="AA2" s="14" t="s">
        <v>43</v>
      </c>
      <c r="AB2" s="14" t="s">
        <v>44</v>
      </c>
      <c r="AC2" s="14" t="s">
        <v>45</v>
      </c>
      <c r="AD2" s="14" t="s">
        <v>46</v>
      </c>
      <c r="AE2" s="14" t="s">
        <v>47</v>
      </c>
      <c r="AF2" s="14" t="s">
        <v>48</v>
      </c>
      <c r="AG2" s="14" t="s">
        <v>49</v>
      </c>
      <c r="AH2" s="14" t="s">
        <v>50</v>
      </c>
      <c r="AI2" s="14" t="s">
        <v>51</v>
      </c>
      <c r="AJ2" s="14" t="s">
        <v>52</v>
      </c>
      <c r="AK2" s="14" t="s">
        <v>53</v>
      </c>
      <c r="AL2" s="14" t="s">
        <v>54</v>
      </c>
      <c r="AM2" s="14" t="s">
        <v>55</v>
      </c>
      <c r="AN2" s="14" t="s">
        <v>56</v>
      </c>
      <c r="AO2" s="14" t="s">
        <v>57</v>
      </c>
      <c r="AP2" s="14" t="s">
        <v>58</v>
      </c>
      <c r="AQ2" s="14" t="s">
        <v>59</v>
      </c>
      <c r="AR2" s="14" t="s">
        <v>60</v>
      </c>
      <c r="AS2" s="14" t="s">
        <v>61</v>
      </c>
      <c r="AT2" s="14" t="s">
        <v>62</v>
      </c>
      <c r="AU2" s="14" t="s">
        <v>63</v>
      </c>
      <c r="AV2" s="14" t="s">
        <v>64</v>
      </c>
      <c r="AW2" s="14" t="s">
        <v>65</v>
      </c>
      <c r="AX2" s="14" t="s">
        <v>66</v>
      </c>
      <c r="AY2" s="14" t="s">
        <v>67</v>
      </c>
      <c r="AZ2" s="14" t="s">
        <v>68</v>
      </c>
      <c r="BA2" s="14" t="s">
        <v>69</v>
      </c>
      <c r="BB2" s="14" t="s">
        <v>70</v>
      </c>
      <c r="BC2" s="14" t="s">
        <v>71</v>
      </c>
      <c r="BD2" s="14" t="s">
        <v>72</v>
      </c>
      <c r="BE2" s="14" t="s">
        <v>73</v>
      </c>
      <c r="BF2" s="14" t="s">
        <v>74</v>
      </c>
      <c r="BG2" s="14" t="s">
        <v>75</v>
      </c>
      <c r="BH2" s="14" t="s">
        <v>76</v>
      </c>
      <c r="BI2" s="14" t="s">
        <v>77</v>
      </c>
      <c r="BJ2" s="14" t="s">
        <v>78</v>
      </c>
      <c r="BK2" s="14" t="s">
        <v>79</v>
      </c>
      <c r="BL2" s="14" t="s">
        <v>80</v>
      </c>
      <c r="BM2" s="14" t="s">
        <v>81</v>
      </c>
      <c r="BN2" s="14" t="s">
        <v>82</v>
      </c>
      <c r="BO2" s="14" t="s">
        <v>83</v>
      </c>
      <c r="BP2" s="14" t="s">
        <v>84</v>
      </c>
      <c r="BQ2" s="14" t="s">
        <v>85</v>
      </c>
      <c r="BR2" s="14" t="s">
        <v>86</v>
      </c>
      <c r="BS2" s="14" t="s">
        <v>87</v>
      </c>
      <c r="BT2" s="14" t="s">
        <v>88</v>
      </c>
      <c r="BU2" s="14" t="s">
        <v>89</v>
      </c>
      <c r="BV2" s="14" t="s">
        <v>90</v>
      </c>
      <c r="BW2" s="14" t="s">
        <v>91</v>
      </c>
      <c r="BX2" s="14" t="s">
        <v>92</v>
      </c>
      <c r="BY2" s="14" t="s">
        <v>93</v>
      </c>
      <c r="BZ2" s="14" t="s">
        <v>94</v>
      </c>
      <c r="CA2" s="14" t="s">
        <v>95</v>
      </c>
      <c r="CB2" s="14" t="s">
        <v>96</v>
      </c>
      <c r="CC2" s="14" t="s">
        <v>97</v>
      </c>
      <c r="CD2" s="14" t="s">
        <v>98</v>
      </c>
      <c r="CE2" s="14" t="s">
        <v>99</v>
      </c>
      <c r="CF2" s="14" t="s">
        <v>100</v>
      </c>
      <c r="CG2" s="14" t="s">
        <v>101</v>
      </c>
      <c r="CH2" s="14" t="s">
        <v>102</v>
      </c>
      <c r="CI2" s="14" t="s">
        <v>103</v>
      </c>
      <c r="CJ2" s="14" t="s">
        <v>104</v>
      </c>
      <c r="CK2" s="14" t="s">
        <v>105</v>
      </c>
      <c r="CL2" s="14" t="s">
        <v>106</v>
      </c>
      <c r="CM2" s="14" t="s">
        <v>107</v>
      </c>
      <c r="CN2" s="14" t="s">
        <v>108</v>
      </c>
      <c r="CO2" s="14" t="s">
        <v>109</v>
      </c>
      <c r="CP2" s="14" t="s">
        <v>110</v>
      </c>
      <c r="CQ2" s="14" t="s">
        <v>111</v>
      </c>
      <c r="CR2" s="14" t="s">
        <v>112</v>
      </c>
      <c r="CS2" s="14" t="s">
        <v>113</v>
      </c>
      <c r="CT2" s="14" t="s">
        <v>114</v>
      </c>
      <c r="CU2" s="14" t="s">
        <v>115</v>
      </c>
      <c r="CV2" s="14" t="s">
        <v>116</v>
      </c>
      <c r="CW2" s="14" t="s">
        <v>117</v>
      </c>
      <c r="CX2" s="14" t="s">
        <v>118</v>
      </c>
      <c r="CY2" s="14" t="s">
        <v>119</v>
      </c>
      <c r="CZ2" s="14" t="s">
        <v>120</v>
      </c>
      <c r="DA2" s="14" t="s">
        <v>121</v>
      </c>
      <c r="DB2" s="14" t="s">
        <v>122</v>
      </c>
      <c r="DC2" s="14" t="s">
        <v>123</v>
      </c>
      <c r="DD2" s="14" t="s">
        <v>124</v>
      </c>
      <c r="DE2" s="14" t="s">
        <v>125</v>
      </c>
      <c r="DF2" s="14" t="s">
        <v>126</v>
      </c>
      <c r="DG2" s="14" t="s">
        <v>127</v>
      </c>
      <c r="DH2" s="14" t="s">
        <v>128</v>
      </c>
      <c r="DI2" s="14" t="s">
        <v>129</v>
      </c>
      <c r="DJ2" s="14" t="s">
        <v>130</v>
      </c>
      <c r="DK2" s="14" t="s">
        <v>131</v>
      </c>
      <c r="DL2" s="14" t="s">
        <v>132</v>
      </c>
      <c r="DM2" s="14" t="s">
        <v>133</v>
      </c>
      <c r="DN2" s="14" t="s">
        <v>134</v>
      </c>
      <c r="DO2" s="14" t="s">
        <v>135</v>
      </c>
      <c r="DP2" s="14" t="s">
        <v>136</v>
      </c>
      <c r="DQ2" s="14" t="s">
        <v>137</v>
      </c>
      <c r="DR2" s="14" t="s">
        <v>138</v>
      </c>
      <c r="DS2" s="14" t="s">
        <v>139</v>
      </c>
      <c r="DT2" s="14" t="s">
        <v>140</v>
      </c>
      <c r="DU2" s="14" t="s">
        <v>141</v>
      </c>
      <c r="DV2" s="14" t="s">
        <v>142</v>
      </c>
      <c r="DW2" s="14" t="s">
        <v>143</v>
      </c>
      <c r="DX2" s="14" t="s">
        <v>144</v>
      </c>
      <c r="DY2" s="14" t="s">
        <v>145</v>
      </c>
      <c r="DZ2" s="14" t="s">
        <v>146</v>
      </c>
      <c r="EA2" s="14" t="s">
        <v>147</v>
      </c>
      <c r="EB2" s="14" t="s">
        <v>148</v>
      </c>
      <c r="EC2" s="14" t="s">
        <v>149</v>
      </c>
      <c r="ED2" s="14" t="s">
        <v>150</v>
      </c>
      <c r="EE2" s="14" t="s">
        <v>151</v>
      </c>
      <c r="EF2" s="14" t="s">
        <v>152</v>
      </c>
      <c r="EG2" s="14" t="s">
        <v>153</v>
      </c>
      <c r="EH2" s="14" t="s">
        <v>154</v>
      </c>
      <c r="EI2" s="14" t="s">
        <v>155</v>
      </c>
      <c r="EJ2" s="14" t="s">
        <v>156</v>
      </c>
      <c r="EK2" s="14" t="s">
        <v>157</v>
      </c>
      <c r="EL2" s="14" t="s">
        <v>158</v>
      </c>
      <c r="EM2" s="14" t="s">
        <v>159</v>
      </c>
      <c r="EN2" s="14" t="s">
        <v>160</v>
      </c>
      <c r="EO2" s="14" t="s">
        <v>161</v>
      </c>
      <c r="EP2" s="14" t="s">
        <v>162</v>
      </c>
      <c r="EQ2" s="14" t="s">
        <v>163</v>
      </c>
      <c r="ER2" s="14" t="s">
        <v>164</v>
      </c>
      <c r="ES2" s="14" t="s">
        <v>165</v>
      </c>
      <c r="ET2" s="14" t="s">
        <v>166</v>
      </c>
      <c r="EU2" s="14" t="s">
        <v>167</v>
      </c>
      <c r="EV2" s="14" t="s">
        <v>168</v>
      </c>
      <c r="EW2" s="14" t="s">
        <v>169</v>
      </c>
      <c r="EX2" s="14" t="s">
        <v>170</v>
      </c>
      <c r="EY2" s="14" t="s">
        <v>171</v>
      </c>
      <c r="EZ2" s="14" t="s">
        <v>172</v>
      </c>
      <c r="FA2" s="14" t="s">
        <v>173</v>
      </c>
      <c r="FB2" s="14" t="s">
        <v>174</v>
      </c>
      <c r="FC2" s="14" t="s">
        <v>175</v>
      </c>
      <c r="FD2" s="14" t="s">
        <v>176</v>
      </c>
      <c r="FE2" s="14" t="s">
        <v>177</v>
      </c>
      <c r="FF2" s="14" t="s">
        <v>178</v>
      </c>
      <c r="FG2" s="14" t="s">
        <v>179</v>
      </c>
      <c r="FH2" s="14" t="s">
        <v>180</v>
      </c>
      <c r="FI2" s="14" t="s">
        <v>181</v>
      </c>
      <c r="FJ2" s="14" t="s">
        <v>182</v>
      </c>
      <c r="FK2" s="14" t="s">
        <v>183</v>
      </c>
      <c r="FL2" s="14" t="s">
        <v>184</v>
      </c>
      <c r="FM2" s="14" t="s">
        <v>185</v>
      </c>
      <c r="FN2" s="14" t="s">
        <v>186</v>
      </c>
      <c r="FO2" s="14" t="s">
        <v>187</v>
      </c>
      <c r="FP2" s="14" t="s">
        <v>188</v>
      </c>
      <c r="FQ2" s="14" t="s">
        <v>189</v>
      </c>
      <c r="FR2" s="14" t="s">
        <v>190</v>
      </c>
      <c r="FS2" s="14" t="s">
        <v>191</v>
      </c>
      <c r="FT2" s="14" t="s">
        <v>192</v>
      </c>
      <c r="FU2" s="14" t="s">
        <v>193</v>
      </c>
      <c r="FV2" s="14" t="s">
        <v>194</v>
      </c>
      <c r="FW2" s="14" t="s">
        <v>195</v>
      </c>
    </row>
    <row r="3" s="6" customFormat="true" ht="12.75" hidden="false" customHeight="false" outlineLevel="0" collapsed="false">
      <c r="H3" s="11" t="s">
        <v>196</v>
      </c>
      <c r="I3" s="12" t="s">
        <v>197</v>
      </c>
      <c r="J3" s="12" t="s">
        <v>198</v>
      </c>
      <c r="K3" s="12" t="s">
        <v>199</v>
      </c>
      <c r="L3" s="12" t="s">
        <v>200</v>
      </c>
      <c r="M3" s="12" t="s">
        <v>200</v>
      </c>
      <c r="N3" s="12" t="s">
        <v>200</v>
      </c>
      <c r="O3" s="12" t="s">
        <v>201</v>
      </c>
      <c r="P3" s="12" t="s">
        <v>202</v>
      </c>
      <c r="Q3" s="12" t="s">
        <v>203</v>
      </c>
      <c r="R3" s="12" t="s">
        <v>204</v>
      </c>
      <c r="S3" s="12" t="s">
        <v>205</v>
      </c>
      <c r="T3" s="12" t="s">
        <v>205</v>
      </c>
      <c r="U3" s="12" t="s">
        <v>205</v>
      </c>
      <c r="V3" s="12" t="s">
        <v>206</v>
      </c>
      <c r="W3" s="12" t="s">
        <v>206</v>
      </c>
      <c r="X3" s="12" t="s">
        <v>207</v>
      </c>
      <c r="Y3" s="12" t="s">
        <v>208</v>
      </c>
      <c r="Z3" s="12" t="s">
        <v>209</v>
      </c>
      <c r="AA3" s="12" t="s">
        <v>210</v>
      </c>
      <c r="AB3" s="12" t="s">
        <v>211</v>
      </c>
      <c r="AC3" s="12" t="s">
        <v>212</v>
      </c>
      <c r="AD3" s="12" t="s">
        <v>213</v>
      </c>
      <c r="AE3" s="12" t="s">
        <v>214</v>
      </c>
      <c r="AF3" s="12" t="s">
        <v>215</v>
      </c>
      <c r="AG3" s="12" t="s">
        <v>216</v>
      </c>
      <c r="AH3" s="12" t="s">
        <v>217</v>
      </c>
      <c r="AI3" s="12" t="s">
        <v>218</v>
      </c>
      <c r="AJ3" s="12" t="s">
        <v>219</v>
      </c>
      <c r="AK3" s="12" t="s">
        <v>220</v>
      </c>
      <c r="AL3" s="12" t="s">
        <v>221</v>
      </c>
      <c r="AM3" s="12" t="s">
        <v>222</v>
      </c>
      <c r="AN3" s="12" t="s">
        <v>222</v>
      </c>
      <c r="AO3" s="12" t="s">
        <v>223</v>
      </c>
      <c r="AP3" s="12" t="s">
        <v>224</v>
      </c>
      <c r="AQ3" s="12" t="s">
        <v>224</v>
      </c>
      <c r="AR3" s="12" t="s">
        <v>225</v>
      </c>
      <c r="AS3" s="12" t="s">
        <v>226</v>
      </c>
      <c r="AT3" s="12" t="s">
        <v>227</v>
      </c>
      <c r="AU3" s="12" t="s">
        <v>228</v>
      </c>
      <c r="AV3" s="12" t="s">
        <v>229</v>
      </c>
      <c r="AW3" s="12" t="s">
        <v>230</v>
      </c>
      <c r="AX3" s="12" t="s">
        <v>231</v>
      </c>
      <c r="AY3" s="12" t="s">
        <v>231</v>
      </c>
      <c r="AZ3" s="12" t="s">
        <v>232</v>
      </c>
      <c r="BA3" s="12" t="s">
        <v>232</v>
      </c>
      <c r="BB3" s="12" t="s">
        <v>233</v>
      </c>
      <c r="BC3" s="12" t="s">
        <v>234</v>
      </c>
      <c r="BD3" s="12" t="s">
        <v>235</v>
      </c>
      <c r="BE3" s="12" t="s">
        <v>236</v>
      </c>
      <c r="BF3" s="12" t="s">
        <v>237</v>
      </c>
      <c r="BG3" s="12" t="s">
        <v>238</v>
      </c>
      <c r="BH3" s="12" t="s">
        <v>239</v>
      </c>
      <c r="BI3" s="12" t="s">
        <v>240</v>
      </c>
      <c r="BJ3" s="12" t="s">
        <v>241</v>
      </c>
      <c r="BK3" s="12" t="s">
        <v>242</v>
      </c>
      <c r="BL3" s="12" t="s">
        <v>243</v>
      </c>
      <c r="BM3" s="12" t="s">
        <v>243</v>
      </c>
      <c r="BN3" s="12" t="s">
        <v>243</v>
      </c>
      <c r="BO3" s="12" t="s">
        <v>244</v>
      </c>
      <c r="BP3" s="12" t="s">
        <v>245</v>
      </c>
      <c r="BQ3" s="12" t="s">
        <v>246</v>
      </c>
      <c r="BR3" s="12" t="s">
        <v>246</v>
      </c>
      <c r="BS3" s="12" t="s">
        <v>247</v>
      </c>
      <c r="BT3" s="12" t="s">
        <v>248</v>
      </c>
      <c r="BU3" s="12" t="s">
        <v>249</v>
      </c>
      <c r="BV3" s="12" t="s">
        <v>250</v>
      </c>
      <c r="BW3" s="12" t="s">
        <v>251</v>
      </c>
      <c r="BX3" s="12" t="s">
        <v>252</v>
      </c>
      <c r="BY3" s="12" t="s">
        <v>253</v>
      </c>
      <c r="BZ3" s="12" t="s">
        <v>254</v>
      </c>
      <c r="CA3" s="12" t="s">
        <v>255</v>
      </c>
      <c r="CB3" s="12" t="s">
        <v>256</v>
      </c>
      <c r="CC3" s="12" t="s">
        <v>256</v>
      </c>
      <c r="CD3" s="12" t="s">
        <v>256</v>
      </c>
      <c r="CE3" s="12" t="s">
        <v>257</v>
      </c>
      <c r="CF3" s="12" t="s">
        <v>257</v>
      </c>
      <c r="CG3" s="12" t="s">
        <v>258</v>
      </c>
      <c r="CH3" s="12" t="s">
        <v>258</v>
      </c>
      <c r="CI3" s="12" t="s">
        <v>259</v>
      </c>
      <c r="CJ3" s="12" t="s">
        <v>260</v>
      </c>
      <c r="CK3" s="12" t="s">
        <v>261</v>
      </c>
      <c r="CL3" s="12" t="s">
        <v>262</v>
      </c>
      <c r="CM3" s="12" t="s">
        <v>263</v>
      </c>
      <c r="CN3" s="12" t="s">
        <v>264</v>
      </c>
      <c r="CO3" s="12" t="s">
        <v>265</v>
      </c>
      <c r="CP3" s="12" t="s">
        <v>266</v>
      </c>
      <c r="CQ3" s="12" t="s">
        <v>267</v>
      </c>
      <c r="CR3" s="12" t="s">
        <v>267</v>
      </c>
      <c r="CS3" s="12" t="s">
        <v>268</v>
      </c>
      <c r="CT3" s="12" t="s">
        <v>269</v>
      </c>
      <c r="CU3" s="12" t="s">
        <v>270</v>
      </c>
      <c r="CV3" s="12" t="s">
        <v>271</v>
      </c>
      <c r="CW3" s="12" t="s">
        <v>271</v>
      </c>
      <c r="CX3" s="12" t="s">
        <v>272</v>
      </c>
      <c r="CY3" s="12" t="s">
        <v>273</v>
      </c>
      <c r="CZ3" s="12" t="s">
        <v>274</v>
      </c>
      <c r="DA3" s="12" t="s">
        <v>275</v>
      </c>
      <c r="DB3" s="12" t="s">
        <v>276</v>
      </c>
      <c r="DC3" s="12" t="s">
        <v>277</v>
      </c>
      <c r="DD3" s="12" t="s">
        <v>278</v>
      </c>
      <c r="DE3" s="12" t="s">
        <v>279</v>
      </c>
      <c r="DF3" s="12" t="s">
        <v>280</v>
      </c>
      <c r="DG3" s="12" t="s">
        <v>281</v>
      </c>
      <c r="DH3" s="12" t="s">
        <v>281</v>
      </c>
      <c r="DI3" s="12" t="s">
        <v>281</v>
      </c>
      <c r="DJ3" s="12" t="s">
        <v>282</v>
      </c>
      <c r="DK3" s="12" t="s">
        <v>282</v>
      </c>
      <c r="DL3" s="12" t="s">
        <v>283</v>
      </c>
      <c r="DM3" s="12" t="s">
        <v>284</v>
      </c>
      <c r="DN3" s="12" t="s">
        <v>284</v>
      </c>
      <c r="DO3" s="12" t="s">
        <v>285</v>
      </c>
      <c r="DP3" s="12" t="s">
        <v>285</v>
      </c>
      <c r="DQ3" s="12" t="s">
        <v>286</v>
      </c>
      <c r="DR3" s="12" t="s">
        <v>287</v>
      </c>
      <c r="DS3" s="12" t="s">
        <v>288</v>
      </c>
      <c r="DT3" s="12" t="s">
        <v>289</v>
      </c>
      <c r="DU3" s="12" t="s">
        <v>290</v>
      </c>
      <c r="DV3" s="12" t="s">
        <v>290</v>
      </c>
      <c r="DW3" s="12" t="s">
        <v>291</v>
      </c>
      <c r="DX3" s="12" t="s">
        <v>291</v>
      </c>
      <c r="DY3" s="12" t="s">
        <v>292</v>
      </c>
      <c r="DZ3" s="12" t="s">
        <v>293</v>
      </c>
      <c r="EA3" s="12" t="s">
        <v>294</v>
      </c>
      <c r="EB3" s="12" t="s">
        <v>294</v>
      </c>
      <c r="EC3" s="12" t="s">
        <v>295</v>
      </c>
      <c r="ED3" s="12" t="s">
        <v>296</v>
      </c>
      <c r="EE3" s="12" t="s">
        <v>297</v>
      </c>
      <c r="EF3" s="12" t="s">
        <v>298</v>
      </c>
      <c r="EG3" s="12" t="s">
        <v>299</v>
      </c>
      <c r="EH3" s="12" t="s">
        <v>300</v>
      </c>
      <c r="EI3" s="12" t="s">
        <v>301</v>
      </c>
      <c r="EJ3" s="12" t="s">
        <v>302</v>
      </c>
      <c r="EK3" s="12" t="s">
        <v>303</v>
      </c>
      <c r="EL3" s="12" t="s">
        <v>304</v>
      </c>
      <c r="EM3" s="12" t="s">
        <v>305</v>
      </c>
      <c r="EN3" s="12" t="s">
        <v>305</v>
      </c>
      <c r="EO3" s="12" t="s">
        <v>306</v>
      </c>
      <c r="EP3" s="12" t="s">
        <v>307</v>
      </c>
      <c r="EQ3" s="12" t="s">
        <v>307</v>
      </c>
      <c r="ER3" s="12" t="s">
        <v>308</v>
      </c>
      <c r="ES3" s="12" t="s">
        <v>308</v>
      </c>
      <c r="ET3" s="12" t="s">
        <v>309</v>
      </c>
      <c r="EU3" s="12" t="s">
        <v>310</v>
      </c>
      <c r="EV3" s="12" t="s">
        <v>311</v>
      </c>
      <c r="EW3" s="12" t="s">
        <v>312</v>
      </c>
      <c r="EX3" s="12" t="s">
        <v>313</v>
      </c>
      <c r="EY3" s="12" t="s">
        <v>314</v>
      </c>
      <c r="EZ3" s="12" t="s">
        <v>315</v>
      </c>
      <c r="FA3" s="12" t="s">
        <v>316</v>
      </c>
      <c r="FB3" s="12" t="s">
        <v>317</v>
      </c>
      <c r="FC3" s="12" t="s">
        <v>317</v>
      </c>
      <c r="FD3" s="12" t="s">
        <v>317</v>
      </c>
      <c r="FE3" s="12" t="s">
        <v>318</v>
      </c>
      <c r="FF3" s="12" t="s">
        <v>319</v>
      </c>
      <c r="FG3" s="12" t="s">
        <v>320</v>
      </c>
      <c r="FH3" s="12" t="s">
        <v>321</v>
      </c>
      <c r="FI3" s="12" t="s">
        <v>322</v>
      </c>
      <c r="FJ3" s="12" t="s">
        <v>323</v>
      </c>
      <c r="FK3" s="12" t="s">
        <v>324</v>
      </c>
      <c r="FL3" s="12" t="s">
        <v>325</v>
      </c>
      <c r="FM3" s="12" t="s">
        <v>326</v>
      </c>
      <c r="FN3" s="12" t="s">
        <v>327</v>
      </c>
      <c r="FO3" s="12" t="s">
        <v>328</v>
      </c>
      <c r="FP3" s="12" t="s">
        <v>328</v>
      </c>
      <c r="FQ3" s="12" t="s">
        <v>329</v>
      </c>
      <c r="FR3" s="12" t="s">
        <v>330</v>
      </c>
      <c r="FS3" s="12" t="s">
        <v>331</v>
      </c>
      <c r="FT3" s="12" t="s">
        <v>332</v>
      </c>
      <c r="FU3" s="12" t="s">
        <v>332</v>
      </c>
      <c r="FV3" s="12" t="s">
        <v>333</v>
      </c>
      <c r="FW3" s="12" t="s">
        <v>333</v>
      </c>
    </row>
    <row r="4" s="6" customFormat="true" ht="25.5" hidden="false" customHeight="false" outlineLevel="0" collapsed="false">
      <c r="H4" s="11" t="s">
        <v>334</v>
      </c>
      <c r="I4" s="12" t="n">
        <v>0.944381102370575</v>
      </c>
      <c r="J4" s="12" t="n">
        <v>0.955549920370823</v>
      </c>
      <c r="K4" s="12" t="n">
        <v>0.96380337535506</v>
      </c>
      <c r="L4" s="12" t="n">
        <v>0.962055203671889</v>
      </c>
      <c r="M4" s="12" t="n">
        <v>0.960082678903599</v>
      </c>
      <c r="N4" s="12" t="n">
        <v>0.951870539033361</v>
      </c>
      <c r="O4" s="12" t="n">
        <v>0.969233782798996</v>
      </c>
      <c r="P4" s="12" t="n">
        <v>0.95007939781574</v>
      </c>
      <c r="Q4" s="12" t="n">
        <v>0.953729195881702</v>
      </c>
      <c r="R4" s="12" t="n">
        <v>0.958135179865156</v>
      </c>
      <c r="S4" s="12" t="n">
        <v>0.959589599449055</v>
      </c>
      <c r="T4" s="12" t="n">
        <v>0.964037206188715</v>
      </c>
      <c r="U4" s="12" t="n">
        <v>0.970997784030021</v>
      </c>
      <c r="V4" s="12" t="n">
        <v>0.971095644360311</v>
      </c>
      <c r="W4" s="12" t="n">
        <v>0.969888265010544</v>
      </c>
      <c r="X4" s="12" t="n">
        <v>0.948016174812534</v>
      </c>
      <c r="Y4" s="12" t="n">
        <v>0.965352230273878</v>
      </c>
      <c r="Z4" s="12" t="n">
        <v>0.966412394093711</v>
      </c>
      <c r="AA4" s="12" t="n">
        <v>0.964776214145056</v>
      </c>
      <c r="AB4" s="12" t="n">
        <v>0.966308495323053</v>
      </c>
      <c r="AC4" s="12" t="n">
        <v>0.965681584215503</v>
      </c>
      <c r="AD4" s="12" t="n">
        <v>0.936477886441368</v>
      </c>
      <c r="AE4" s="12" t="n">
        <v>0.96283040225676</v>
      </c>
      <c r="AF4" s="12" t="n">
        <v>0.957648230559821</v>
      </c>
      <c r="AG4" s="12" t="n">
        <v>0.966369643516261</v>
      </c>
      <c r="AH4" s="12" t="n">
        <v>0.968332783086983</v>
      </c>
      <c r="AI4" s="12" t="n">
        <v>0.968369856410551</v>
      </c>
      <c r="AJ4" s="12" t="n">
        <v>0.951989922962581</v>
      </c>
      <c r="AK4" s="12" t="n">
        <v>0.941876306246109</v>
      </c>
      <c r="AL4" s="12" t="n">
        <v>0.937810297826332</v>
      </c>
      <c r="AM4" s="12" t="n">
        <v>0.967278978621334</v>
      </c>
      <c r="AN4" s="12" t="n">
        <v>0.934870207123932</v>
      </c>
      <c r="AO4" s="12" t="n">
        <v>0.96518233126762</v>
      </c>
      <c r="AP4" s="12" t="n">
        <v>0.961228074672287</v>
      </c>
      <c r="AQ4" s="12" t="n">
        <v>0.971005934292047</v>
      </c>
      <c r="AR4" s="12" t="n">
        <v>0.945026008198942</v>
      </c>
      <c r="AS4" s="12" t="n">
        <v>0.971115030425173</v>
      </c>
      <c r="AT4" s="12" t="n">
        <v>0.9335948578005</v>
      </c>
      <c r="AU4" s="12" t="n">
        <v>0.903585743019035</v>
      </c>
      <c r="AV4" s="12" t="n">
        <v>0.95353487383663</v>
      </c>
      <c r="AW4" s="12" t="n">
        <v>0.951497000404141</v>
      </c>
      <c r="AX4" s="12" t="n">
        <v>0.959491878668853</v>
      </c>
      <c r="AY4" s="12" t="n">
        <v>0.960991929404918</v>
      </c>
      <c r="AZ4" s="12" t="n">
        <v>0.966632006103645</v>
      </c>
      <c r="BA4" s="12" t="n">
        <v>0.954333932442718</v>
      </c>
      <c r="BB4" s="12" t="n">
        <v>0.950792973186115</v>
      </c>
      <c r="BC4" s="12" t="n">
        <v>0.965643105763484</v>
      </c>
      <c r="BD4" s="12" t="n">
        <v>0.949976833184877</v>
      </c>
      <c r="BE4" s="12" t="n">
        <v>0.921660678333154</v>
      </c>
      <c r="BF4" s="12" t="n">
        <v>0.964681173692243</v>
      </c>
      <c r="BG4" s="12" t="n">
        <v>0.967225094224224</v>
      </c>
      <c r="BH4" s="12" t="n">
        <v>0.957611406398445</v>
      </c>
      <c r="BI4" s="12" t="n">
        <v>0.964880561878971</v>
      </c>
      <c r="BJ4" s="12" t="n">
        <v>0.966814410831734</v>
      </c>
      <c r="BK4" s="12" t="n">
        <v>0.967178991473953</v>
      </c>
      <c r="BL4" s="12" t="n">
        <v>0.96180197199396</v>
      </c>
      <c r="BM4" s="12" t="n">
        <v>0.959660880734714</v>
      </c>
      <c r="BN4" s="12" t="n">
        <v>0.969187670316401</v>
      </c>
      <c r="BO4" s="12" t="n">
        <v>0.963067228185187</v>
      </c>
      <c r="BP4" s="12" t="n">
        <v>0.956558178819618</v>
      </c>
      <c r="BQ4" s="12" t="n">
        <v>0.957821208318613</v>
      </c>
      <c r="BR4" s="12" t="n">
        <v>0.968528638060433</v>
      </c>
      <c r="BS4" s="12" t="n">
        <v>0.951642368159871</v>
      </c>
      <c r="BT4" s="12" t="n">
        <v>0.94981488056929</v>
      </c>
      <c r="BU4" s="12" t="n">
        <v>0.95267038709673</v>
      </c>
      <c r="BV4" s="12" t="n">
        <v>0.918734794527438</v>
      </c>
      <c r="BW4" s="12" t="n">
        <v>0.967825029430818</v>
      </c>
      <c r="BX4" s="12" t="n">
        <v>0.965426289046766</v>
      </c>
      <c r="BY4" s="12" t="n">
        <v>0.959898950993149</v>
      </c>
      <c r="BZ4" s="12" t="n">
        <v>0.955157887049408</v>
      </c>
      <c r="CA4" s="12" t="n">
        <v>0.946409214341027</v>
      </c>
      <c r="CB4" s="12" t="n">
        <v>0.963176991352721</v>
      </c>
      <c r="CC4" s="12" t="n">
        <v>0.963704015283999</v>
      </c>
      <c r="CD4" s="12" t="n">
        <v>0.961790763084591</v>
      </c>
      <c r="CE4" s="12" t="n">
        <v>0.938266888398013</v>
      </c>
      <c r="CF4" s="12" t="n">
        <v>0.948635392277679</v>
      </c>
      <c r="CG4" s="12" t="n">
        <v>0.965651667016721</v>
      </c>
      <c r="CH4" s="12" t="n">
        <v>0.961987226192211</v>
      </c>
      <c r="CI4" s="12" t="n">
        <v>0.93767749944496</v>
      </c>
      <c r="CJ4" s="12" t="n">
        <v>0.946860933648491</v>
      </c>
      <c r="CK4" s="12" t="n">
        <v>0.970601164696886</v>
      </c>
      <c r="CL4" s="12" t="n">
        <v>0.967506478204288</v>
      </c>
      <c r="CM4" s="12" t="n">
        <v>0.939596271130894</v>
      </c>
      <c r="CN4" s="12" t="n">
        <v>0.961443940656615</v>
      </c>
      <c r="CO4" s="12" t="n">
        <v>0.946566307597488</v>
      </c>
      <c r="CP4" s="12" t="n">
        <v>0.948493521366885</v>
      </c>
      <c r="CQ4" s="12" t="n">
        <v>0.947451204409799</v>
      </c>
      <c r="CR4" s="12" t="n">
        <v>0.934593170639964</v>
      </c>
      <c r="CS4" s="12" t="n">
        <v>0.96971614132602</v>
      </c>
      <c r="CT4" s="12" t="n">
        <v>0.972253457686025</v>
      </c>
      <c r="CU4" s="12" t="n">
        <v>0.944205391360682</v>
      </c>
      <c r="CV4" s="12" t="n">
        <v>0.968168064674975</v>
      </c>
      <c r="CW4" s="12" t="n">
        <v>0.965958771984131</v>
      </c>
      <c r="CX4" s="12" t="n">
        <v>0.961002938619308</v>
      </c>
      <c r="CY4" s="12" t="n">
        <v>0.947997211502245</v>
      </c>
      <c r="CZ4" s="12" t="n">
        <v>0.960623568636634</v>
      </c>
      <c r="DA4" s="12" t="n">
        <v>0.955195805643871</v>
      </c>
      <c r="DB4" s="12" t="n">
        <v>0.95923104388712</v>
      </c>
      <c r="DC4" s="12" t="n">
        <v>0.970210353254123</v>
      </c>
      <c r="DD4" s="12" t="n">
        <v>0.965325047443665</v>
      </c>
      <c r="DE4" s="12" t="n">
        <v>0.955270779412823</v>
      </c>
      <c r="DF4" s="12" t="n">
        <v>0.961270442188717</v>
      </c>
      <c r="DG4" s="12" t="n">
        <v>0.947258623308939</v>
      </c>
      <c r="DH4" s="12" t="n">
        <v>0.947455897887428</v>
      </c>
      <c r="DI4" s="12" t="n">
        <v>0.948554992100434</v>
      </c>
      <c r="DJ4" s="12" t="n">
        <v>0.960155972689351</v>
      </c>
      <c r="DK4" s="12" t="n">
        <v>0.969490756906899</v>
      </c>
      <c r="DL4" s="12" t="n">
        <v>0.947340829239468</v>
      </c>
      <c r="DM4" s="12" t="n">
        <v>0.96518091610793</v>
      </c>
      <c r="DN4" s="12" t="n">
        <v>0.971082049853648</v>
      </c>
      <c r="DO4" s="12" t="n">
        <v>0.957965167841176</v>
      </c>
      <c r="DP4" s="12" t="n">
        <v>0.964395277763359</v>
      </c>
      <c r="DQ4" s="12" t="n">
        <v>0.944540687088805</v>
      </c>
      <c r="DR4" s="12" t="n">
        <v>0.964324158047166</v>
      </c>
      <c r="DS4" s="12" t="n">
        <v>0.943358564650871</v>
      </c>
      <c r="DT4" s="12" t="n">
        <v>0.960362223716979</v>
      </c>
      <c r="DU4" s="12" t="n">
        <v>0.952373295474594</v>
      </c>
      <c r="DV4" s="12" t="n">
        <v>0.9706264234508</v>
      </c>
      <c r="DW4" s="12" t="n">
        <v>0.968184956335917</v>
      </c>
      <c r="DX4" s="12" t="n">
        <v>0.946797201425068</v>
      </c>
      <c r="DY4" s="12" t="n">
        <v>0.952382590365429</v>
      </c>
      <c r="DZ4" s="12" t="n">
        <v>0.955537826592295</v>
      </c>
      <c r="EA4" s="12" t="n">
        <v>0.966047680207421</v>
      </c>
      <c r="EB4" s="12" t="n">
        <v>0.965113335979959</v>
      </c>
      <c r="EC4" s="12" t="n">
        <v>0.948321912344375</v>
      </c>
      <c r="ED4" s="12" t="n">
        <v>0.967256117661134</v>
      </c>
      <c r="EE4" s="12" t="n">
        <v>0.954311440452816</v>
      </c>
      <c r="EF4" s="12" t="n">
        <v>0.963465748375797</v>
      </c>
      <c r="EG4" s="12" t="n">
        <v>0.968871157505132</v>
      </c>
      <c r="EH4" s="12" t="n">
        <v>0.945299267342044</v>
      </c>
      <c r="EI4" s="12" t="n">
        <v>0.931533449558237</v>
      </c>
      <c r="EJ4" s="12" t="n">
        <v>0.972036752017035</v>
      </c>
      <c r="EK4" s="12" t="n">
        <v>0.951876907840429</v>
      </c>
      <c r="EL4" s="12" t="n">
        <v>0.968695645718114</v>
      </c>
      <c r="EM4" s="12" t="n">
        <v>0.966755689703812</v>
      </c>
      <c r="EN4" s="12" t="n">
        <v>0.963497792658931</v>
      </c>
      <c r="EO4" s="12" t="n">
        <v>0.964713945205505</v>
      </c>
      <c r="EP4" s="12" t="n">
        <v>0.96590494996545</v>
      </c>
      <c r="EQ4" s="12" t="n">
        <v>0.967028504897678</v>
      </c>
      <c r="ER4" s="12" t="n">
        <v>0.966273527252887</v>
      </c>
      <c r="ES4" s="12" t="n">
        <v>0.967615765212005</v>
      </c>
      <c r="ET4" s="12" t="n">
        <v>0.959409493742565</v>
      </c>
      <c r="EU4" s="12" t="n">
        <v>0.956429398857221</v>
      </c>
      <c r="EV4" s="12" t="n">
        <v>0.956075207754321</v>
      </c>
      <c r="EW4" s="12" t="n">
        <v>0.974234538411035</v>
      </c>
      <c r="EX4" s="12" t="n">
        <v>0.961501527079797</v>
      </c>
      <c r="EY4" s="12" t="n">
        <v>0.964427439303591</v>
      </c>
      <c r="EZ4" s="12" t="n">
        <v>0.96262727534536</v>
      </c>
      <c r="FA4" s="12" t="n">
        <v>0.963898535013053</v>
      </c>
      <c r="FB4" s="12" t="n">
        <v>0.967742788374086</v>
      </c>
      <c r="FC4" s="12" t="n">
        <v>0.969669921596724</v>
      </c>
      <c r="FD4" s="12" t="n">
        <v>0.967810406624023</v>
      </c>
      <c r="FE4" s="12" t="n">
        <v>0.966832065339766</v>
      </c>
      <c r="FF4" s="12" t="n">
        <v>0.959100341959814</v>
      </c>
      <c r="FG4" s="12" t="n">
        <v>0.960504386894985</v>
      </c>
      <c r="FH4" s="12" t="n">
        <v>0.95842413950504</v>
      </c>
      <c r="FI4" s="12" t="n">
        <v>0.962549026724123</v>
      </c>
      <c r="FJ4" s="12" t="n">
        <v>0.946771569983202</v>
      </c>
      <c r="FK4" s="12" t="n">
        <v>0.966167442238654</v>
      </c>
      <c r="FL4" s="12" t="n">
        <v>0.96994845852238</v>
      </c>
      <c r="FM4" s="12" t="n">
        <v>0.965344338245861</v>
      </c>
      <c r="FN4" s="12" t="n">
        <v>0.957640293751707</v>
      </c>
      <c r="FO4" s="12" t="n">
        <v>0.964677865080666</v>
      </c>
      <c r="FP4" s="12" t="n">
        <v>0.958689710462211</v>
      </c>
      <c r="FQ4" s="12" t="n">
        <v>0.960724126227206</v>
      </c>
      <c r="FR4" s="12" t="n">
        <v>0.917716726370984</v>
      </c>
      <c r="FS4" s="12" t="n">
        <v>0.958892935639864</v>
      </c>
      <c r="FT4" s="12" t="n">
        <v>0.965193083867973</v>
      </c>
      <c r="FU4" s="12" t="n">
        <v>0.964676674198211</v>
      </c>
      <c r="FV4" s="12" t="n">
        <v>0.966265115514945</v>
      </c>
      <c r="FW4" s="12" t="n">
        <v>0.968391720025401</v>
      </c>
    </row>
    <row r="5" s="6" customFormat="true" ht="38.25" hidden="false" customHeight="false" outlineLevel="0" collapsed="false">
      <c r="H5" s="11" t="s">
        <v>335</v>
      </c>
      <c r="I5" s="14" t="s">
        <v>336</v>
      </c>
      <c r="J5" s="14" t="s">
        <v>337</v>
      </c>
      <c r="K5" s="14" t="s">
        <v>338</v>
      </c>
      <c r="L5" s="14" t="s">
        <v>339</v>
      </c>
      <c r="M5" s="14" t="s">
        <v>340</v>
      </c>
      <c r="N5" s="14" t="s">
        <v>341</v>
      </c>
      <c r="O5" s="14" t="s">
        <v>342</v>
      </c>
      <c r="P5" s="14" t="s">
        <v>343</v>
      </c>
      <c r="Q5" s="14" t="s">
        <v>344</v>
      </c>
      <c r="R5" s="14" t="s">
        <v>345</v>
      </c>
      <c r="S5" s="14" t="s">
        <v>346</v>
      </c>
      <c r="T5" s="14" t="s">
        <v>347</v>
      </c>
      <c r="U5" s="14" t="s">
        <v>348</v>
      </c>
      <c r="V5" s="14" t="s">
        <v>349</v>
      </c>
      <c r="W5" s="14" t="s">
        <v>350</v>
      </c>
      <c r="X5" s="14" t="s">
        <v>351</v>
      </c>
      <c r="Y5" s="14" t="s">
        <v>352</v>
      </c>
      <c r="Z5" s="14" t="s">
        <v>353</v>
      </c>
      <c r="AA5" s="14" t="s">
        <v>354</v>
      </c>
      <c r="AB5" s="14" t="s">
        <v>355</v>
      </c>
      <c r="AC5" s="14" t="s">
        <v>356</v>
      </c>
      <c r="AD5" s="14" t="s">
        <v>357</v>
      </c>
      <c r="AE5" s="14" t="s">
        <v>358</v>
      </c>
      <c r="AF5" s="14" t="s">
        <v>359</v>
      </c>
      <c r="AG5" s="14" t="s">
        <v>360</v>
      </c>
      <c r="AH5" s="14" t="s">
        <v>361</v>
      </c>
      <c r="AI5" s="14" t="s">
        <v>362</v>
      </c>
      <c r="AJ5" s="14" t="s">
        <v>363</v>
      </c>
      <c r="AK5" s="14" t="s">
        <v>364</v>
      </c>
      <c r="AL5" s="14" t="s">
        <v>365</v>
      </c>
      <c r="AM5" s="14" t="s">
        <v>366</v>
      </c>
      <c r="AN5" s="14" t="s">
        <v>367</v>
      </c>
      <c r="AO5" s="14" t="s">
        <v>368</v>
      </c>
      <c r="AP5" s="14" t="s">
        <v>369</v>
      </c>
      <c r="AQ5" s="14" t="s">
        <v>370</v>
      </c>
      <c r="AR5" s="14" t="s">
        <v>371</v>
      </c>
      <c r="AS5" s="14" t="s">
        <v>372</v>
      </c>
      <c r="AT5" s="14" t="s">
        <v>373</v>
      </c>
      <c r="AU5" s="14" t="s">
        <v>374</v>
      </c>
      <c r="AV5" s="14" t="s">
        <v>375</v>
      </c>
      <c r="AW5" s="14" t="s">
        <v>376</v>
      </c>
      <c r="AX5" s="14" t="s">
        <v>377</v>
      </c>
      <c r="AY5" s="14" t="s">
        <v>378</v>
      </c>
      <c r="AZ5" s="14" t="s">
        <v>379</v>
      </c>
      <c r="BA5" s="14" t="s">
        <v>380</v>
      </c>
      <c r="BB5" s="14" t="s">
        <v>381</v>
      </c>
      <c r="BC5" s="14" t="s">
        <v>382</v>
      </c>
      <c r="BD5" s="14" t="s">
        <v>383</v>
      </c>
      <c r="BE5" s="14" t="s">
        <v>384</v>
      </c>
      <c r="BF5" s="14" t="s">
        <v>385</v>
      </c>
      <c r="BG5" s="14" t="s">
        <v>386</v>
      </c>
      <c r="BH5" s="14" t="s">
        <v>387</v>
      </c>
      <c r="BI5" s="14" t="s">
        <v>388</v>
      </c>
      <c r="BJ5" s="14" t="s">
        <v>389</v>
      </c>
      <c r="BK5" s="14" t="s">
        <v>390</v>
      </c>
      <c r="BL5" s="14" t="s">
        <v>391</v>
      </c>
      <c r="BM5" s="14" t="s">
        <v>392</v>
      </c>
      <c r="BN5" s="14" t="s">
        <v>393</v>
      </c>
      <c r="BO5" s="14" t="s">
        <v>394</v>
      </c>
      <c r="BP5" s="14" t="s">
        <v>395</v>
      </c>
      <c r="BQ5" s="14" t="s">
        <v>396</v>
      </c>
      <c r="BR5" s="14" t="s">
        <v>397</v>
      </c>
      <c r="BS5" s="14" t="s">
        <v>398</v>
      </c>
      <c r="BT5" s="14" t="s">
        <v>399</v>
      </c>
      <c r="BU5" s="14" t="s">
        <v>400</v>
      </c>
      <c r="BV5" s="14" t="s">
        <v>401</v>
      </c>
      <c r="BW5" s="14" t="s">
        <v>402</v>
      </c>
      <c r="BX5" s="14" t="s">
        <v>403</v>
      </c>
      <c r="BY5" s="14" t="s">
        <v>404</v>
      </c>
      <c r="BZ5" s="14" t="s">
        <v>405</v>
      </c>
      <c r="CA5" s="14" t="s">
        <v>406</v>
      </c>
      <c r="CB5" s="14" t="s">
        <v>407</v>
      </c>
      <c r="CC5" s="14" t="s">
        <v>408</v>
      </c>
      <c r="CD5" s="14" t="s">
        <v>409</v>
      </c>
      <c r="CE5" s="14" t="s">
        <v>410</v>
      </c>
      <c r="CF5" s="14" t="s">
        <v>411</v>
      </c>
      <c r="CG5" s="14" t="s">
        <v>412</v>
      </c>
      <c r="CH5" s="14" t="s">
        <v>413</v>
      </c>
      <c r="CI5" s="14" t="s">
        <v>414</v>
      </c>
      <c r="CJ5" s="14" t="s">
        <v>415</v>
      </c>
      <c r="CK5" s="14" t="s">
        <v>416</v>
      </c>
      <c r="CL5" s="14" t="s">
        <v>417</v>
      </c>
      <c r="CM5" s="14" t="s">
        <v>418</v>
      </c>
      <c r="CN5" s="14" t="s">
        <v>419</v>
      </c>
      <c r="CO5" s="14" t="s">
        <v>420</v>
      </c>
      <c r="CP5" s="14" t="s">
        <v>421</v>
      </c>
      <c r="CQ5" s="14" t="s">
        <v>422</v>
      </c>
      <c r="CR5" s="14" t="s">
        <v>423</v>
      </c>
      <c r="CS5" s="14" t="s">
        <v>424</v>
      </c>
      <c r="CT5" s="14" t="s">
        <v>425</v>
      </c>
      <c r="CU5" s="14" t="s">
        <v>426</v>
      </c>
      <c r="CV5" s="14" t="s">
        <v>427</v>
      </c>
      <c r="CW5" s="14" t="s">
        <v>428</v>
      </c>
      <c r="CX5" s="14" t="s">
        <v>429</v>
      </c>
      <c r="CY5" s="14" t="s">
        <v>430</v>
      </c>
      <c r="CZ5" s="14" t="s">
        <v>431</v>
      </c>
      <c r="DA5" s="14" t="s">
        <v>432</v>
      </c>
      <c r="DB5" s="14" t="s">
        <v>433</v>
      </c>
      <c r="DC5" s="14" t="s">
        <v>434</v>
      </c>
      <c r="DD5" s="14" t="s">
        <v>435</v>
      </c>
      <c r="DE5" s="14" t="s">
        <v>436</v>
      </c>
      <c r="DF5" s="14" t="s">
        <v>437</v>
      </c>
      <c r="DG5" s="14" t="s">
        <v>438</v>
      </c>
      <c r="DH5" s="14" t="s">
        <v>439</v>
      </c>
      <c r="DI5" s="14" t="s">
        <v>440</v>
      </c>
      <c r="DJ5" s="14" t="s">
        <v>441</v>
      </c>
      <c r="DK5" s="14" t="s">
        <v>442</v>
      </c>
      <c r="DL5" s="14" t="s">
        <v>443</v>
      </c>
      <c r="DM5" s="14" t="s">
        <v>444</v>
      </c>
      <c r="DN5" s="14" t="s">
        <v>445</v>
      </c>
      <c r="DO5" s="14" t="s">
        <v>446</v>
      </c>
      <c r="DP5" s="14" t="s">
        <v>447</v>
      </c>
      <c r="DQ5" s="14" t="s">
        <v>448</v>
      </c>
      <c r="DR5" s="14" t="s">
        <v>449</v>
      </c>
      <c r="DS5" s="14" t="s">
        <v>450</v>
      </c>
      <c r="DT5" s="14" t="s">
        <v>451</v>
      </c>
      <c r="DU5" s="14" t="s">
        <v>452</v>
      </c>
      <c r="DV5" s="14" t="s">
        <v>453</v>
      </c>
      <c r="DW5" s="14" t="s">
        <v>454</v>
      </c>
      <c r="DX5" s="14" t="s">
        <v>455</v>
      </c>
      <c r="DY5" s="14" t="s">
        <v>456</v>
      </c>
      <c r="DZ5" s="14" t="s">
        <v>457</v>
      </c>
      <c r="EA5" s="14" t="s">
        <v>458</v>
      </c>
      <c r="EB5" s="14" t="s">
        <v>459</v>
      </c>
      <c r="EC5" s="14" t="s">
        <v>460</v>
      </c>
      <c r="ED5" s="14" t="s">
        <v>461</v>
      </c>
      <c r="EE5" s="14" t="s">
        <v>462</v>
      </c>
      <c r="EF5" s="14" t="s">
        <v>463</v>
      </c>
      <c r="EG5" s="14" t="s">
        <v>464</v>
      </c>
      <c r="EH5" s="14" t="s">
        <v>465</v>
      </c>
      <c r="EI5" s="14" t="s">
        <v>466</v>
      </c>
      <c r="EJ5" s="14" t="s">
        <v>467</v>
      </c>
      <c r="EK5" s="14" t="s">
        <v>468</v>
      </c>
      <c r="EL5" s="14" t="s">
        <v>469</v>
      </c>
      <c r="EM5" s="14" t="s">
        <v>470</v>
      </c>
      <c r="EN5" s="14" t="s">
        <v>471</v>
      </c>
      <c r="EO5" s="14" t="s">
        <v>472</v>
      </c>
      <c r="EP5" s="14" t="s">
        <v>473</v>
      </c>
      <c r="EQ5" s="14" t="s">
        <v>474</v>
      </c>
      <c r="ER5" s="14" t="s">
        <v>475</v>
      </c>
      <c r="ES5" s="14" t="s">
        <v>476</v>
      </c>
      <c r="ET5" s="14" t="s">
        <v>477</v>
      </c>
      <c r="EU5" s="14" t="s">
        <v>478</v>
      </c>
      <c r="EV5" s="14" t="s">
        <v>479</v>
      </c>
      <c r="EW5" s="14" t="s">
        <v>480</v>
      </c>
      <c r="EX5" s="14" t="s">
        <v>481</v>
      </c>
      <c r="EY5" s="14" t="s">
        <v>482</v>
      </c>
      <c r="EZ5" s="14" t="s">
        <v>483</v>
      </c>
      <c r="FA5" s="14" t="s">
        <v>484</v>
      </c>
      <c r="FB5" s="14" t="s">
        <v>485</v>
      </c>
      <c r="FC5" s="14" t="s">
        <v>486</v>
      </c>
      <c r="FD5" s="14" t="s">
        <v>487</v>
      </c>
      <c r="FE5" s="14" t="s">
        <v>488</v>
      </c>
      <c r="FF5" s="14" t="s">
        <v>489</v>
      </c>
      <c r="FG5" s="14" t="s">
        <v>490</v>
      </c>
      <c r="FH5" s="14" t="s">
        <v>491</v>
      </c>
      <c r="FI5" s="14" t="s">
        <v>492</v>
      </c>
      <c r="FJ5" s="14" t="s">
        <v>493</v>
      </c>
      <c r="FK5" s="14" t="s">
        <v>494</v>
      </c>
      <c r="FL5" s="14" t="s">
        <v>495</v>
      </c>
      <c r="FM5" s="14" t="s">
        <v>496</v>
      </c>
      <c r="FN5" s="14" t="s">
        <v>497</v>
      </c>
      <c r="FO5" s="14" t="s">
        <v>498</v>
      </c>
      <c r="FP5" s="14" t="s">
        <v>499</v>
      </c>
      <c r="FQ5" s="14" t="s">
        <v>500</v>
      </c>
      <c r="FR5" s="14" t="s">
        <v>501</v>
      </c>
      <c r="FS5" s="14" t="s">
        <v>502</v>
      </c>
      <c r="FT5" s="14" t="s">
        <v>503</v>
      </c>
      <c r="FU5" s="14" t="s">
        <v>504</v>
      </c>
      <c r="FV5" s="14" t="s">
        <v>505</v>
      </c>
      <c r="FW5" s="14" t="s">
        <v>506</v>
      </c>
    </row>
    <row r="6" s="6" customFormat="true" ht="25.5" hidden="false" customHeight="false" outlineLevel="0" collapsed="false">
      <c r="H6" s="11" t="s">
        <v>507</v>
      </c>
      <c r="I6" s="12" t="s">
        <v>508</v>
      </c>
      <c r="J6" s="12" t="s">
        <v>509</v>
      </c>
      <c r="K6" s="12" t="s">
        <v>508</v>
      </c>
      <c r="L6" s="12" t="s">
        <v>508</v>
      </c>
      <c r="M6" s="12" t="s">
        <v>508</v>
      </c>
      <c r="N6" s="12" t="s">
        <v>508</v>
      </c>
      <c r="O6" s="12" t="s">
        <v>508</v>
      </c>
      <c r="P6" s="12" t="s">
        <v>508</v>
      </c>
      <c r="Q6" s="12" t="s">
        <v>508</v>
      </c>
      <c r="R6" s="12" t="s">
        <v>508</v>
      </c>
      <c r="S6" s="12" t="s">
        <v>508</v>
      </c>
      <c r="T6" s="12" t="s">
        <v>508</v>
      </c>
      <c r="U6" s="12" t="s">
        <v>508</v>
      </c>
      <c r="V6" s="12" t="s">
        <v>508</v>
      </c>
      <c r="W6" s="12" t="s">
        <v>508</v>
      </c>
      <c r="X6" s="12" t="s">
        <v>509</v>
      </c>
      <c r="Y6" s="12" t="s">
        <v>508</v>
      </c>
      <c r="Z6" s="12" t="s">
        <v>509</v>
      </c>
      <c r="AA6" s="12" t="s">
        <v>508</v>
      </c>
      <c r="AB6" s="12" t="s">
        <v>508</v>
      </c>
      <c r="AC6" s="12" t="s">
        <v>508</v>
      </c>
      <c r="AD6" s="12" t="s">
        <v>509</v>
      </c>
      <c r="AE6" s="12" t="s">
        <v>508</v>
      </c>
      <c r="AF6" s="12" t="s">
        <v>510</v>
      </c>
      <c r="AG6" s="12" t="s">
        <v>508</v>
      </c>
      <c r="AH6" s="12" t="s">
        <v>508</v>
      </c>
      <c r="AI6" s="12" t="s">
        <v>508</v>
      </c>
      <c r="AJ6" s="12" t="s">
        <v>508</v>
      </c>
      <c r="AK6" s="12" t="s">
        <v>508</v>
      </c>
      <c r="AL6" s="12" t="s">
        <v>508</v>
      </c>
      <c r="AM6" s="12" t="s">
        <v>509</v>
      </c>
      <c r="AN6" s="12" t="s">
        <v>508</v>
      </c>
      <c r="AO6" s="12" t="s">
        <v>508</v>
      </c>
      <c r="AP6" s="12" t="s">
        <v>508</v>
      </c>
      <c r="AQ6" s="12" t="s">
        <v>508</v>
      </c>
      <c r="AR6" s="12" t="s">
        <v>508</v>
      </c>
      <c r="AS6" s="12" t="s">
        <v>509</v>
      </c>
      <c r="AT6" s="12" t="s">
        <v>508</v>
      </c>
      <c r="AU6" s="12" t="s">
        <v>509</v>
      </c>
      <c r="AV6" s="12" t="s">
        <v>509</v>
      </c>
      <c r="AW6" s="12" t="s">
        <v>508</v>
      </c>
      <c r="AX6" s="12" t="s">
        <v>508</v>
      </c>
      <c r="AY6" s="12" t="s">
        <v>508</v>
      </c>
      <c r="AZ6" s="12" t="s">
        <v>509</v>
      </c>
      <c r="BA6" s="12" t="s">
        <v>508</v>
      </c>
      <c r="BB6" s="12" t="s">
        <v>508</v>
      </c>
      <c r="BC6" s="12" t="s">
        <v>508</v>
      </c>
      <c r="BD6" s="12" t="s">
        <v>508</v>
      </c>
      <c r="BE6" s="12" t="s">
        <v>508</v>
      </c>
      <c r="BF6" s="12" t="s">
        <v>509</v>
      </c>
      <c r="BG6" s="12" t="s">
        <v>508</v>
      </c>
      <c r="BH6" s="12" t="s">
        <v>508</v>
      </c>
      <c r="BI6" s="12" t="s">
        <v>508</v>
      </c>
      <c r="BJ6" s="12" t="s">
        <v>508</v>
      </c>
      <c r="BK6" s="12" t="s">
        <v>508</v>
      </c>
      <c r="BL6" s="12" t="s">
        <v>508</v>
      </c>
      <c r="BM6" s="12" t="s">
        <v>508</v>
      </c>
      <c r="BN6" s="12" t="s">
        <v>508</v>
      </c>
      <c r="BO6" s="12" t="s">
        <v>508</v>
      </c>
      <c r="BP6" s="12" t="s">
        <v>508</v>
      </c>
      <c r="BQ6" s="12" t="s">
        <v>508</v>
      </c>
      <c r="BR6" s="12" t="s">
        <v>508</v>
      </c>
      <c r="BS6" s="12" t="s">
        <v>509</v>
      </c>
      <c r="BT6" s="12" t="s">
        <v>508</v>
      </c>
      <c r="BU6" s="12" t="s">
        <v>508</v>
      </c>
      <c r="BV6" s="12" t="s">
        <v>508</v>
      </c>
      <c r="BW6" s="12" t="s">
        <v>508</v>
      </c>
      <c r="BX6" s="12" t="s">
        <v>509</v>
      </c>
      <c r="BY6" s="12" t="s">
        <v>508</v>
      </c>
      <c r="BZ6" s="12" t="s">
        <v>509</v>
      </c>
      <c r="CA6" s="12" t="s">
        <v>509</v>
      </c>
      <c r="CB6" s="12" t="s">
        <v>509</v>
      </c>
      <c r="CC6" s="12" t="s">
        <v>508</v>
      </c>
      <c r="CD6" s="12" t="s">
        <v>508</v>
      </c>
      <c r="CE6" s="12" t="s">
        <v>509</v>
      </c>
      <c r="CF6" s="12" t="s">
        <v>508</v>
      </c>
      <c r="CG6" s="12" t="s">
        <v>508</v>
      </c>
      <c r="CH6" s="12" t="s">
        <v>508</v>
      </c>
      <c r="CI6" s="12" t="s">
        <v>508</v>
      </c>
      <c r="CJ6" s="12" t="s">
        <v>508</v>
      </c>
      <c r="CK6" s="12" t="s">
        <v>510</v>
      </c>
      <c r="CL6" s="12" t="s">
        <v>508</v>
      </c>
      <c r="CM6" s="12" t="s">
        <v>508</v>
      </c>
      <c r="CN6" s="12" t="s">
        <v>508</v>
      </c>
      <c r="CO6" s="12" t="s">
        <v>508</v>
      </c>
      <c r="CP6" s="12" t="s">
        <v>508</v>
      </c>
      <c r="CQ6" s="12" t="s">
        <v>508</v>
      </c>
      <c r="CR6" s="12" t="s">
        <v>508</v>
      </c>
      <c r="CS6" s="12" t="s">
        <v>509</v>
      </c>
      <c r="CT6" s="12" t="s">
        <v>509</v>
      </c>
      <c r="CU6" s="12" t="s">
        <v>508</v>
      </c>
      <c r="CV6" s="12" t="s">
        <v>508</v>
      </c>
      <c r="CW6" s="12" t="s">
        <v>508</v>
      </c>
      <c r="CX6" s="12" t="s">
        <v>508</v>
      </c>
      <c r="CY6" s="12" t="s">
        <v>508</v>
      </c>
      <c r="CZ6" s="12" t="s">
        <v>508</v>
      </c>
      <c r="DA6" s="12" t="s">
        <v>509</v>
      </c>
      <c r="DB6" s="12" t="s">
        <v>508</v>
      </c>
      <c r="DC6" s="12" t="s">
        <v>508</v>
      </c>
      <c r="DD6" s="12" t="s">
        <v>508</v>
      </c>
      <c r="DE6" s="12" t="s">
        <v>508</v>
      </c>
      <c r="DF6" s="12" t="s">
        <v>508</v>
      </c>
      <c r="DG6" s="12" t="s">
        <v>508</v>
      </c>
      <c r="DH6" s="12" t="s">
        <v>508</v>
      </c>
      <c r="DI6" s="12" t="s">
        <v>508</v>
      </c>
      <c r="DJ6" s="12" t="s">
        <v>508</v>
      </c>
      <c r="DK6" s="12" t="s">
        <v>508</v>
      </c>
      <c r="DL6" s="12" t="s">
        <v>508</v>
      </c>
      <c r="DM6" s="12" t="s">
        <v>508</v>
      </c>
      <c r="DN6" s="12" t="s">
        <v>508</v>
      </c>
      <c r="DO6" s="12" t="s">
        <v>508</v>
      </c>
      <c r="DP6" s="12" t="s">
        <v>508</v>
      </c>
      <c r="DQ6" s="12" t="s">
        <v>509</v>
      </c>
      <c r="DR6" s="12" t="s">
        <v>508</v>
      </c>
      <c r="DS6" s="12" t="s">
        <v>509</v>
      </c>
      <c r="DT6" s="12" t="s">
        <v>508</v>
      </c>
      <c r="DU6" s="12" t="s">
        <v>508</v>
      </c>
      <c r="DV6" s="12" t="s">
        <v>508</v>
      </c>
      <c r="DW6" s="12" t="s">
        <v>508</v>
      </c>
      <c r="DX6" s="12" t="s">
        <v>508</v>
      </c>
      <c r="DY6" s="12" t="s">
        <v>508</v>
      </c>
      <c r="DZ6" s="12" t="s">
        <v>508</v>
      </c>
      <c r="EA6" s="12" t="s">
        <v>509</v>
      </c>
      <c r="EB6" s="12" t="s">
        <v>508</v>
      </c>
      <c r="EC6" s="12" t="s">
        <v>508</v>
      </c>
      <c r="ED6" s="12" t="s">
        <v>508</v>
      </c>
      <c r="EE6" s="12" t="s">
        <v>508</v>
      </c>
      <c r="EF6" s="12" t="s">
        <v>508</v>
      </c>
      <c r="EG6" s="12" t="s">
        <v>508</v>
      </c>
      <c r="EH6" s="12" t="s">
        <v>508</v>
      </c>
      <c r="EI6" s="12" t="s">
        <v>508</v>
      </c>
      <c r="EJ6" s="12" t="s">
        <v>509</v>
      </c>
      <c r="EK6" s="12" t="s">
        <v>509</v>
      </c>
      <c r="EL6" s="12" t="s">
        <v>508</v>
      </c>
      <c r="EM6" s="12" t="s">
        <v>509</v>
      </c>
      <c r="EN6" s="12" t="s">
        <v>508</v>
      </c>
      <c r="EO6" s="12" t="s">
        <v>508</v>
      </c>
      <c r="EP6" s="12" t="s">
        <v>508</v>
      </c>
      <c r="EQ6" s="12" t="s">
        <v>508</v>
      </c>
      <c r="ER6" s="12" t="s">
        <v>508</v>
      </c>
      <c r="ES6" s="12" t="s">
        <v>508</v>
      </c>
      <c r="ET6" s="12" t="s">
        <v>509</v>
      </c>
      <c r="EU6" s="12" t="s">
        <v>508</v>
      </c>
      <c r="EV6" s="12" t="s">
        <v>509</v>
      </c>
      <c r="EW6" s="12" t="s">
        <v>509</v>
      </c>
      <c r="EX6" s="12" t="s">
        <v>508</v>
      </c>
      <c r="EY6" s="12" t="s">
        <v>508</v>
      </c>
      <c r="EZ6" s="12" t="s">
        <v>509</v>
      </c>
      <c r="FA6" s="12" t="s">
        <v>509</v>
      </c>
      <c r="FB6" s="12" t="s">
        <v>509</v>
      </c>
      <c r="FC6" s="12" t="s">
        <v>508</v>
      </c>
      <c r="FD6" s="12" t="s">
        <v>508</v>
      </c>
      <c r="FE6" s="12" t="s">
        <v>508</v>
      </c>
      <c r="FF6" s="12" t="s">
        <v>508</v>
      </c>
      <c r="FG6" s="12" t="s">
        <v>508</v>
      </c>
      <c r="FH6" s="12" t="s">
        <v>509</v>
      </c>
      <c r="FI6" s="12" t="s">
        <v>508</v>
      </c>
      <c r="FJ6" s="12" t="s">
        <v>508</v>
      </c>
      <c r="FK6" s="12" t="s">
        <v>508</v>
      </c>
      <c r="FL6" s="12" t="s">
        <v>509</v>
      </c>
      <c r="FM6" s="12" t="s">
        <v>508</v>
      </c>
      <c r="FN6" s="12" t="s">
        <v>508</v>
      </c>
      <c r="FO6" s="12" t="s">
        <v>508</v>
      </c>
      <c r="FP6" s="12" t="s">
        <v>508</v>
      </c>
      <c r="FQ6" s="12" t="s">
        <v>508</v>
      </c>
      <c r="FR6" s="12" t="s">
        <v>509</v>
      </c>
      <c r="FS6" s="12" t="s">
        <v>508</v>
      </c>
      <c r="FT6" s="12" t="s">
        <v>508</v>
      </c>
      <c r="FU6" s="12" t="s">
        <v>508</v>
      </c>
      <c r="FV6" s="12" t="s">
        <v>508</v>
      </c>
      <c r="FW6" s="12" t="s">
        <v>508</v>
      </c>
    </row>
    <row r="7" s="6" customFormat="true" ht="25.5" hidden="false" customHeight="false" outlineLevel="0" collapsed="false">
      <c r="H7" s="15" t="s">
        <v>511</v>
      </c>
      <c r="I7" s="16" t="n">
        <v>1</v>
      </c>
      <c r="J7" s="16" t="n">
        <v>2</v>
      </c>
      <c r="K7" s="16" t="n">
        <v>3</v>
      </c>
      <c r="L7" s="16" t="n">
        <v>4</v>
      </c>
      <c r="M7" s="16" t="n">
        <v>5</v>
      </c>
      <c r="N7" s="16" t="n">
        <v>6</v>
      </c>
      <c r="O7" s="16" t="n">
        <v>7</v>
      </c>
      <c r="P7" s="16" t="n">
        <v>8</v>
      </c>
      <c r="Q7" s="16" t="n">
        <v>9</v>
      </c>
      <c r="R7" s="16" t="n">
        <v>10</v>
      </c>
      <c r="S7" s="16" t="n">
        <v>11</v>
      </c>
      <c r="T7" s="16" t="n">
        <v>12</v>
      </c>
      <c r="U7" s="16" t="n">
        <v>13</v>
      </c>
      <c r="V7" s="16" t="n">
        <v>14</v>
      </c>
      <c r="W7" s="16" t="n">
        <v>15</v>
      </c>
      <c r="X7" s="16" t="n">
        <v>16</v>
      </c>
      <c r="Y7" s="16" t="n">
        <v>17</v>
      </c>
      <c r="Z7" s="16" t="n">
        <v>18</v>
      </c>
      <c r="AA7" s="16" t="n">
        <v>19</v>
      </c>
      <c r="AB7" s="16" t="n">
        <v>20</v>
      </c>
      <c r="AC7" s="16" t="n">
        <v>21</v>
      </c>
      <c r="AD7" s="16" t="n">
        <v>22</v>
      </c>
      <c r="AE7" s="16" t="n">
        <v>23</v>
      </c>
      <c r="AF7" s="16" t="n">
        <v>24</v>
      </c>
      <c r="AG7" s="16" t="n">
        <v>25</v>
      </c>
      <c r="AH7" s="16" t="n">
        <v>26</v>
      </c>
      <c r="AI7" s="16" t="n">
        <v>27</v>
      </c>
      <c r="AJ7" s="16" t="n">
        <v>28</v>
      </c>
      <c r="AK7" s="16" t="n">
        <v>29</v>
      </c>
      <c r="AL7" s="16" t="n">
        <v>30</v>
      </c>
      <c r="AM7" s="16" t="n">
        <v>31</v>
      </c>
      <c r="AN7" s="16" t="n">
        <v>32</v>
      </c>
      <c r="AO7" s="16" t="n">
        <v>33</v>
      </c>
      <c r="AP7" s="16" t="n">
        <v>34</v>
      </c>
      <c r="AQ7" s="16" t="n">
        <v>35</v>
      </c>
      <c r="AR7" s="16" t="n">
        <v>36</v>
      </c>
      <c r="AS7" s="16" t="n">
        <v>37</v>
      </c>
      <c r="AT7" s="16" t="n">
        <v>38</v>
      </c>
      <c r="AU7" s="16" t="n">
        <v>39</v>
      </c>
      <c r="AV7" s="16" t="n">
        <v>40</v>
      </c>
      <c r="AW7" s="16" t="n">
        <v>41</v>
      </c>
      <c r="AX7" s="16" t="n">
        <v>42</v>
      </c>
      <c r="AY7" s="16" t="n">
        <v>43</v>
      </c>
      <c r="AZ7" s="16" t="n">
        <v>44</v>
      </c>
      <c r="BA7" s="16" t="n">
        <v>45</v>
      </c>
      <c r="BB7" s="16" t="n">
        <v>46</v>
      </c>
      <c r="BC7" s="16" t="n">
        <v>47</v>
      </c>
      <c r="BD7" s="16" t="n">
        <v>48</v>
      </c>
      <c r="BE7" s="16" t="n">
        <v>49</v>
      </c>
      <c r="BF7" s="16" t="n">
        <v>50</v>
      </c>
      <c r="BG7" s="16" t="n">
        <v>51</v>
      </c>
      <c r="BH7" s="16" t="n">
        <v>52</v>
      </c>
      <c r="BI7" s="16" t="n">
        <v>53</v>
      </c>
      <c r="BJ7" s="16" t="n">
        <v>54</v>
      </c>
      <c r="BK7" s="16" t="n">
        <v>55</v>
      </c>
      <c r="BL7" s="16" t="n">
        <v>56</v>
      </c>
      <c r="BM7" s="16" t="n">
        <v>57</v>
      </c>
      <c r="BN7" s="16" t="n">
        <v>58</v>
      </c>
      <c r="BO7" s="16" t="n">
        <v>59</v>
      </c>
      <c r="BP7" s="16" t="n">
        <v>60</v>
      </c>
      <c r="BQ7" s="16" t="n">
        <v>61</v>
      </c>
      <c r="BR7" s="16" t="n">
        <v>62</v>
      </c>
      <c r="BS7" s="16" t="n">
        <v>63</v>
      </c>
      <c r="BT7" s="16" t="n">
        <v>64</v>
      </c>
      <c r="BU7" s="16" t="n">
        <v>65</v>
      </c>
      <c r="BV7" s="16" t="n">
        <v>66</v>
      </c>
      <c r="BW7" s="16" t="n">
        <v>67</v>
      </c>
      <c r="BX7" s="16" t="n">
        <v>68</v>
      </c>
      <c r="BY7" s="16" t="n">
        <v>69</v>
      </c>
      <c r="BZ7" s="16" t="n">
        <v>70</v>
      </c>
      <c r="CA7" s="16" t="n">
        <v>71</v>
      </c>
      <c r="CB7" s="16" t="n">
        <v>72</v>
      </c>
      <c r="CC7" s="16" t="n">
        <v>73</v>
      </c>
      <c r="CD7" s="16" t="n">
        <v>74</v>
      </c>
      <c r="CE7" s="16" t="n">
        <v>75</v>
      </c>
      <c r="CF7" s="16" t="n">
        <v>76</v>
      </c>
      <c r="CG7" s="16" t="n">
        <v>77</v>
      </c>
      <c r="CH7" s="16" t="n">
        <v>78</v>
      </c>
      <c r="CI7" s="16" t="n">
        <v>79</v>
      </c>
      <c r="CJ7" s="16" t="n">
        <v>80</v>
      </c>
      <c r="CK7" s="16" t="n">
        <v>81</v>
      </c>
      <c r="CL7" s="16" t="n">
        <v>82</v>
      </c>
      <c r="CM7" s="16" t="n">
        <v>83</v>
      </c>
      <c r="CN7" s="16" t="n">
        <v>84</v>
      </c>
      <c r="CO7" s="16" t="n">
        <v>85</v>
      </c>
      <c r="CP7" s="16" t="n">
        <v>86</v>
      </c>
      <c r="CQ7" s="16" t="n">
        <v>87</v>
      </c>
      <c r="CR7" s="16" t="n">
        <v>88</v>
      </c>
      <c r="CS7" s="16" t="n">
        <v>89</v>
      </c>
      <c r="CT7" s="16" t="n">
        <v>90</v>
      </c>
      <c r="CU7" s="16" t="n">
        <v>91</v>
      </c>
      <c r="CV7" s="16" t="n">
        <v>92</v>
      </c>
      <c r="CW7" s="16" t="n">
        <v>93</v>
      </c>
      <c r="CX7" s="16" t="n">
        <v>94</v>
      </c>
      <c r="CY7" s="16" t="n">
        <v>95</v>
      </c>
      <c r="CZ7" s="16" t="n">
        <v>96</v>
      </c>
      <c r="DA7" s="16" t="n">
        <v>97</v>
      </c>
      <c r="DB7" s="16" t="n">
        <v>98</v>
      </c>
      <c r="DC7" s="16" t="n">
        <v>99</v>
      </c>
      <c r="DD7" s="16" t="n">
        <v>100</v>
      </c>
      <c r="DE7" s="16" t="n">
        <v>101</v>
      </c>
      <c r="DF7" s="16" t="n">
        <v>102</v>
      </c>
      <c r="DG7" s="16" t="n">
        <v>103</v>
      </c>
      <c r="DH7" s="16" t="n">
        <v>104</v>
      </c>
      <c r="DI7" s="16" t="n">
        <v>105</v>
      </c>
      <c r="DJ7" s="16" t="n">
        <v>106</v>
      </c>
      <c r="DK7" s="16" t="n">
        <v>107</v>
      </c>
      <c r="DL7" s="16" t="n">
        <v>108</v>
      </c>
      <c r="DM7" s="16" t="n">
        <v>109</v>
      </c>
      <c r="DN7" s="16" t="n">
        <v>110</v>
      </c>
      <c r="DO7" s="16" t="n">
        <v>111</v>
      </c>
      <c r="DP7" s="16" t="n">
        <v>112</v>
      </c>
      <c r="DQ7" s="16" t="n">
        <v>113</v>
      </c>
      <c r="DR7" s="16" t="n">
        <v>114</v>
      </c>
      <c r="DS7" s="16" t="n">
        <v>115</v>
      </c>
      <c r="DT7" s="16" t="n">
        <v>116</v>
      </c>
      <c r="DU7" s="16" t="n">
        <v>117</v>
      </c>
      <c r="DV7" s="16" t="n">
        <v>118</v>
      </c>
      <c r="DW7" s="16" t="n">
        <v>119</v>
      </c>
      <c r="DX7" s="16" t="n">
        <v>120</v>
      </c>
      <c r="DY7" s="16" t="n">
        <v>121</v>
      </c>
      <c r="DZ7" s="16" t="n">
        <v>122</v>
      </c>
      <c r="EA7" s="16" t="n">
        <v>123</v>
      </c>
      <c r="EB7" s="16" t="n">
        <v>124</v>
      </c>
      <c r="EC7" s="16" t="n">
        <v>125</v>
      </c>
      <c r="ED7" s="16" t="n">
        <v>126</v>
      </c>
      <c r="EE7" s="16" t="n">
        <v>127</v>
      </c>
      <c r="EF7" s="16" t="n">
        <v>128</v>
      </c>
      <c r="EG7" s="16" t="n">
        <v>129</v>
      </c>
      <c r="EH7" s="16" t="n">
        <v>130</v>
      </c>
      <c r="EI7" s="16" t="n">
        <v>131</v>
      </c>
      <c r="EJ7" s="16" t="n">
        <v>132</v>
      </c>
      <c r="EK7" s="16" t="n">
        <v>133</v>
      </c>
      <c r="EL7" s="16" t="n">
        <v>134</v>
      </c>
      <c r="EM7" s="16" t="n">
        <v>135</v>
      </c>
      <c r="EN7" s="16" t="n">
        <v>136</v>
      </c>
      <c r="EO7" s="16" t="n">
        <v>137</v>
      </c>
      <c r="EP7" s="16" t="n">
        <v>138</v>
      </c>
      <c r="EQ7" s="16" t="n">
        <v>139</v>
      </c>
      <c r="ER7" s="16" t="n">
        <v>140</v>
      </c>
      <c r="ES7" s="16" t="n">
        <v>141</v>
      </c>
      <c r="ET7" s="16" t="n">
        <v>142</v>
      </c>
      <c r="EU7" s="16" t="n">
        <v>143</v>
      </c>
      <c r="EV7" s="16" t="n">
        <v>144</v>
      </c>
      <c r="EW7" s="16" t="n">
        <v>145</v>
      </c>
      <c r="EX7" s="16" t="n">
        <v>146</v>
      </c>
      <c r="EY7" s="16" t="n">
        <v>147</v>
      </c>
      <c r="EZ7" s="16" t="n">
        <v>148</v>
      </c>
      <c r="FA7" s="16" t="n">
        <v>149</v>
      </c>
      <c r="FB7" s="16" t="n">
        <v>150</v>
      </c>
      <c r="FC7" s="16" t="n">
        <v>151</v>
      </c>
      <c r="FD7" s="16" t="n">
        <v>152</v>
      </c>
      <c r="FE7" s="16" t="n">
        <v>153</v>
      </c>
      <c r="FF7" s="16" t="n">
        <v>154</v>
      </c>
      <c r="FG7" s="16" t="n">
        <v>155</v>
      </c>
      <c r="FH7" s="16" t="n">
        <v>156</v>
      </c>
      <c r="FI7" s="16" t="n">
        <v>157</v>
      </c>
      <c r="FJ7" s="16" t="n">
        <v>158</v>
      </c>
      <c r="FK7" s="16" t="n">
        <v>159</v>
      </c>
      <c r="FL7" s="16" t="n">
        <v>160</v>
      </c>
      <c r="FM7" s="16" t="n">
        <v>161</v>
      </c>
      <c r="FN7" s="16" t="n">
        <v>162</v>
      </c>
      <c r="FO7" s="16" t="n">
        <v>163</v>
      </c>
      <c r="FP7" s="16" t="n">
        <v>164</v>
      </c>
      <c r="FQ7" s="16" t="n">
        <v>165</v>
      </c>
      <c r="FR7" s="16" t="n">
        <v>166</v>
      </c>
      <c r="FS7" s="16" t="n">
        <v>167</v>
      </c>
      <c r="FT7" s="16" t="n">
        <v>168</v>
      </c>
      <c r="FU7" s="16" t="n">
        <v>169</v>
      </c>
      <c r="FV7" s="16" t="n">
        <v>170</v>
      </c>
      <c r="FW7" s="16" t="n">
        <v>171</v>
      </c>
    </row>
    <row r="8" s="19" customFormat="true" ht="63.75" hidden="false" customHeight="false" outlineLevel="0" collapsed="false">
      <c r="A8" s="17" t="s">
        <v>512</v>
      </c>
      <c r="B8" s="17" t="s">
        <v>513</v>
      </c>
      <c r="C8" s="17" t="s">
        <v>514</v>
      </c>
      <c r="D8" s="17" t="s">
        <v>515</v>
      </c>
      <c r="E8" s="17" t="s">
        <v>516</v>
      </c>
      <c r="F8" s="17" t="s">
        <v>517</v>
      </c>
      <c r="G8" s="17" t="s">
        <v>518</v>
      </c>
      <c r="H8" s="17" t="s">
        <v>519</v>
      </c>
      <c r="I8" s="18" t="s">
        <v>25</v>
      </c>
      <c r="J8" s="18" t="s">
        <v>26</v>
      </c>
      <c r="K8" s="18" t="s">
        <v>27</v>
      </c>
      <c r="L8" s="18" t="s">
        <v>28</v>
      </c>
      <c r="M8" s="18" t="s">
        <v>29</v>
      </c>
      <c r="N8" s="18" t="s">
        <v>30</v>
      </c>
      <c r="O8" s="18" t="s">
        <v>31</v>
      </c>
      <c r="P8" s="18" t="s">
        <v>32</v>
      </c>
      <c r="Q8" s="18" t="s">
        <v>33</v>
      </c>
      <c r="R8" s="18" t="s">
        <v>34</v>
      </c>
      <c r="S8" s="18" t="s">
        <v>35</v>
      </c>
      <c r="T8" s="18" t="s">
        <v>36</v>
      </c>
      <c r="U8" s="18" t="s">
        <v>37</v>
      </c>
      <c r="V8" s="18" t="s">
        <v>38</v>
      </c>
      <c r="W8" s="18" t="s">
        <v>39</v>
      </c>
      <c r="X8" s="18" t="s">
        <v>40</v>
      </c>
      <c r="Y8" s="18" t="s">
        <v>41</v>
      </c>
      <c r="Z8" s="18" t="s">
        <v>42</v>
      </c>
      <c r="AA8" s="18" t="s">
        <v>43</v>
      </c>
      <c r="AB8" s="18" t="s">
        <v>44</v>
      </c>
      <c r="AC8" s="18" t="s">
        <v>45</v>
      </c>
      <c r="AD8" s="18" t="s">
        <v>46</v>
      </c>
      <c r="AE8" s="18" t="s">
        <v>47</v>
      </c>
      <c r="AF8" s="18" t="s">
        <v>48</v>
      </c>
      <c r="AG8" s="18" t="s">
        <v>49</v>
      </c>
      <c r="AH8" s="18" t="s">
        <v>50</v>
      </c>
      <c r="AI8" s="18" t="s">
        <v>51</v>
      </c>
      <c r="AJ8" s="18" t="s">
        <v>52</v>
      </c>
      <c r="AK8" s="18" t="s">
        <v>53</v>
      </c>
      <c r="AL8" s="18" t="s">
        <v>54</v>
      </c>
      <c r="AM8" s="18" t="s">
        <v>55</v>
      </c>
      <c r="AN8" s="18" t="s">
        <v>56</v>
      </c>
      <c r="AO8" s="18" t="s">
        <v>57</v>
      </c>
      <c r="AP8" s="18" t="s">
        <v>58</v>
      </c>
      <c r="AQ8" s="18" t="s">
        <v>59</v>
      </c>
      <c r="AR8" s="18" t="s">
        <v>60</v>
      </c>
      <c r="AS8" s="18" t="s">
        <v>61</v>
      </c>
      <c r="AT8" s="18" t="s">
        <v>62</v>
      </c>
      <c r="AU8" s="18" t="s">
        <v>63</v>
      </c>
      <c r="AV8" s="18" t="s">
        <v>64</v>
      </c>
      <c r="AW8" s="18" t="s">
        <v>65</v>
      </c>
      <c r="AX8" s="18" t="s">
        <v>66</v>
      </c>
      <c r="AY8" s="18" t="s">
        <v>67</v>
      </c>
      <c r="AZ8" s="18" t="s">
        <v>68</v>
      </c>
      <c r="BA8" s="18" t="s">
        <v>69</v>
      </c>
      <c r="BB8" s="18" t="s">
        <v>70</v>
      </c>
      <c r="BC8" s="18" t="s">
        <v>71</v>
      </c>
      <c r="BD8" s="18" t="s">
        <v>72</v>
      </c>
      <c r="BE8" s="18" t="s">
        <v>73</v>
      </c>
      <c r="BF8" s="18" t="s">
        <v>74</v>
      </c>
      <c r="BG8" s="18" t="s">
        <v>75</v>
      </c>
      <c r="BH8" s="18" t="s">
        <v>76</v>
      </c>
      <c r="BI8" s="18" t="s">
        <v>77</v>
      </c>
      <c r="BJ8" s="18" t="s">
        <v>78</v>
      </c>
      <c r="BK8" s="18" t="s">
        <v>79</v>
      </c>
      <c r="BL8" s="18" t="s">
        <v>80</v>
      </c>
      <c r="BM8" s="18" t="s">
        <v>81</v>
      </c>
      <c r="BN8" s="18" t="s">
        <v>82</v>
      </c>
      <c r="BO8" s="18" t="s">
        <v>83</v>
      </c>
      <c r="BP8" s="18" t="s">
        <v>84</v>
      </c>
      <c r="BQ8" s="18" t="s">
        <v>85</v>
      </c>
      <c r="BR8" s="18" t="s">
        <v>86</v>
      </c>
      <c r="BS8" s="18" t="s">
        <v>87</v>
      </c>
      <c r="BT8" s="18" t="s">
        <v>88</v>
      </c>
      <c r="BU8" s="18" t="s">
        <v>89</v>
      </c>
      <c r="BV8" s="18" t="s">
        <v>90</v>
      </c>
      <c r="BW8" s="18" t="s">
        <v>91</v>
      </c>
      <c r="BX8" s="18" t="s">
        <v>92</v>
      </c>
      <c r="BY8" s="18" t="s">
        <v>93</v>
      </c>
      <c r="BZ8" s="18" t="s">
        <v>94</v>
      </c>
      <c r="CA8" s="18" t="s">
        <v>95</v>
      </c>
      <c r="CB8" s="18" t="s">
        <v>96</v>
      </c>
      <c r="CC8" s="18" t="s">
        <v>97</v>
      </c>
      <c r="CD8" s="18" t="s">
        <v>98</v>
      </c>
      <c r="CE8" s="18" t="s">
        <v>99</v>
      </c>
      <c r="CF8" s="18" t="s">
        <v>100</v>
      </c>
      <c r="CG8" s="18" t="s">
        <v>101</v>
      </c>
      <c r="CH8" s="18" t="s">
        <v>102</v>
      </c>
      <c r="CI8" s="18" t="s">
        <v>103</v>
      </c>
      <c r="CJ8" s="18" t="s">
        <v>104</v>
      </c>
      <c r="CK8" s="18" t="s">
        <v>105</v>
      </c>
      <c r="CL8" s="18" t="s">
        <v>106</v>
      </c>
      <c r="CM8" s="18" t="s">
        <v>107</v>
      </c>
      <c r="CN8" s="18" t="s">
        <v>108</v>
      </c>
      <c r="CO8" s="18" t="s">
        <v>109</v>
      </c>
      <c r="CP8" s="18" t="s">
        <v>110</v>
      </c>
      <c r="CQ8" s="18" t="s">
        <v>111</v>
      </c>
      <c r="CR8" s="18" t="s">
        <v>112</v>
      </c>
      <c r="CS8" s="18" t="s">
        <v>113</v>
      </c>
      <c r="CT8" s="18" t="s">
        <v>114</v>
      </c>
      <c r="CU8" s="18" t="s">
        <v>115</v>
      </c>
      <c r="CV8" s="18" t="s">
        <v>116</v>
      </c>
      <c r="CW8" s="18" t="s">
        <v>117</v>
      </c>
      <c r="CX8" s="18" t="s">
        <v>118</v>
      </c>
      <c r="CY8" s="18" t="s">
        <v>119</v>
      </c>
      <c r="CZ8" s="18" t="s">
        <v>120</v>
      </c>
      <c r="DA8" s="18" t="s">
        <v>121</v>
      </c>
      <c r="DB8" s="18" t="s">
        <v>122</v>
      </c>
      <c r="DC8" s="18" t="s">
        <v>123</v>
      </c>
      <c r="DD8" s="18" t="s">
        <v>124</v>
      </c>
      <c r="DE8" s="18" t="s">
        <v>125</v>
      </c>
      <c r="DF8" s="18" t="s">
        <v>126</v>
      </c>
      <c r="DG8" s="18" t="s">
        <v>127</v>
      </c>
      <c r="DH8" s="18" t="s">
        <v>128</v>
      </c>
      <c r="DI8" s="18" t="s">
        <v>129</v>
      </c>
      <c r="DJ8" s="18" t="s">
        <v>130</v>
      </c>
      <c r="DK8" s="18" t="s">
        <v>131</v>
      </c>
      <c r="DL8" s="18" t="s">
        <v>132</v>
      </c>
      <c r="DM8" s="18" t="s">
        <v>133</v>
      </c>
      <c r="DN8" s="18" t="s">
        <v>134</v>
      </c>
      <c r="DO8" s="18" t="s">
        <v>135</v>
      </c>
      <c r="DP8" s="18" t="s">
        <v>136</v>
      </c>
      <c r="DQ8" s="18" t="s">
        <v>137</v>
      </c>
      <c r="DR8" s="18" t="s">
        <v>138</v>
      </c>
      <c r="DS8" s="18" t="s">
        <v>139</v>
      </c>
      <c r="DT8" s="18" t="s">
        <v>140</v>
      </c>
      <c r="DU8" s="18" t="s">
        <v>141</v>
      </c>
      <c r="DV8" s="18" t="s">
        <v>142</v>
      </c>
      <c r="DW8" s="18" t="s">
        <v>143</v>
      </c>
      <c r="DX8" s="18" t="s">
        <v>144</v>
      </c>
      <c r="DY8" s="18" t="s">
        <v>145</v>
      </c>
      <c r="DZ8" s="18" t="s">
        <v>146</v>
      </c>
      <c r="EA8" s="18" t="s">
        <v>147</v>
      </c>
      <c r="EB8" s="18" t="s">
        <v>148</v>
      </c>
      <c r="EC8" s="18" t="s">
        <v>149</v>
      </c>
      <c r="ED8" s="18" t="s">
        <v>150</v>
      </c>
      <c r="EE8" s="18" t="s">
        <v>151</v>
      </c>
      <c r="EF8" s="18" t="s">
        <v>152</v>
      </c>
      <c r="EG8" s="18" t="s">
        <v>153</v>
      </c>
      <c r="EH8" s="18" t="s">
        <v>154</v>
      </c>
      <c r="EI8" s="18" t="s">
        <v>155</v>
      </c>
      <c r="EJ8" s="18" t="s">
        <v>156</v>
      </c>
      <c r="EK8" s="18" t="s">
        <v>157</v>
      </c>
      <c r="EL8" s="18" t="s">
        <v>158</v>
      </c>
      <c r="EM8" s="18" t="s">
        <v>159</v>
      </c>
      <c r="EN8" s="18" t="s">
        <v>160</v>
      </c>
      <c r="EO8" s="18" t="s">
        <v>161</v>
      </c>
      <c r="EP8" s="18" t="s">
        <v>162</v>
      </c>
      <c r="EQ8" s="18" t="s">
        <v>163</v>
      </c>
      <c r="ER8" s="18" t="s">
        <v>164</v>
      </c>
      <c r="ES8" s="18" t="s">
        <v>165</v>
      </c>
      <c r="ET8" s="18" t="s">
        <v>166</v>
      </c>
      <c r="EU8" s="18" t="s">
        <v>167</v>
      </c>
      <c r="EV8" s="18" t="s">
        <v>168</v>
      </c>
      <c r="EW8" s="18" t="s">
        <v>169</v>
      </c>
      <c r="EX8" s="18" t="s">
        <v>170</v>
      </c>
      <c r="EY8" s="18" t="s">
        <v>171</v>
      </c>
      <c r="EZ8" s="18" t="s">
        <v>172</v>
      </c>
      <c r="FA8" s="18" t="s">
        <v>173</v>
      </c>
      <c r="FB8" s="18" t="s">
        <v>174</v>
      </c>
      <c r="FC8" s="18" t="s">
        <v>175</v>
      </c>
      <c r="FD8" s="18" t="s">
        <v>176</v>
      </c>
      <c r="FE8" s="18" t="s">
        <v>177</v>
      </c>
      <c r="FF8" s="18" t="s">
        <v>178</v>
      </c>
      <c r="FG8" s="18" t="s">
        <v>179</v>
      </c>
      <c r="FH8" s="18" t="s">
        <v>180</v>
      </c>
      <c r="FI8" s="18" t="s">
        <v>181</v>
      </c>
      <c r="FJ8" s="18" t="s">
        <v>182</v>
      </c>
      <c r="FK8" s="18" t="s">
        <v>183</v>
      </c>
      <c r="FL8" s="18" t="s">
        <v>184</v>
      </c>
      <c r="FM8" s="18" t="s">
        <v>185</v>
      </c>
      <c r="FN8" s="18" t="s">
        <v>186</v>
      </c>
      <c r="FO8" s="18" t="s">
        <v>187</v>
      </c>
      <c r="FP8" s="18" t="s">
        <v>188</v>
      </c>
      <c r="FQ8" s="18" t="s">
        <v>189</v>
      </c>
      <c r="FR8" s="18" t="s">
        <v>190</v>
      </c>
      <c r="FS8" s="18" t="s">
        <v>191</v>
      </c>
      <c r="FT8" s="18" t="s">
        <v>192</v>
      </c>
      <c r="FU8" s="18" t="s">
        <v>193</v>
      </c>
      <c r="FV8" s="18" t="s">
        <v>194</v>
      </c>
      <c r="FW8" s="18" t="s">
        <v>195</v>
      </c>
    </row>
    <row r="9" customFormat="false" ht="12.75" hidden="false" customHeight="false" outlineLevel="0" collapsed="false">
      <c r="A9" s="20" t="n">
        <v>370</v>
      </c>
      <c r="B9" s="20" t="s">
        <v>520</v>
      </c>
      <c r="C9" s="20" t="s">
        <v>521</v>
      </c>
      <c r="D9" s="20" t="s">
        <v>522</v>
      </c>
      <c r="E9" s="20" t="s">
        <v>523</v>
      </c>
      <c r="F9" s="20" t="s">
        <v>524</v>
      </c>
      <c r="G9" s="20" t="s">
        <v>525</v>
      </c>
      <c r="H9" s="20" t="s">
        <v>526</v>
      </c>
      <c r="I9" s="0" t="n">
        <v>-2.307090202</v>
      </c>
      <c r="J9" s="0" t="n">
        <v>-1.930704915</v>
      </c>
      <c r="K9" s="0" t="n">
        <v>0.628018015</v>
      </c>
      <c r="L9" s="0" t="n">
        <v>-0.181629047</v>
      </c>
      <c r="M9" s="0" t="n">
        <v>0.566467519</v>
      </c>
      <c r="N9" s="0" t="n">
        <v>2.175614058</v>
      </c>
      <c r="O9" s="0" t="n">
        <v>1.596892143</v>
      </c>
      <c r="P9" s="0" t="n">
        <v>0.515820295</v>
      </c>
      <c r="Q9" s="0" t="n">
        <v>1.75859426</v>
      </c>
      <c r="R9" s="0" t="n">
        <v>-1.900957517</v>
      </c>
      <c r="S9" s="0" t="n">
        <v>2.743879212</v>
      </c>
      <c r="T9" s="0" t="n">
        <v>1.234834214</v>
      </c>
      <c r="U9" s="0" t="n">
        <v>1.251704597</v>
      </c>
      <c r="V9" s="0" t="n">
        <v>-0.330690183</v>
      </c>
      <c r="W9" s="0" t="n">
        <v>0.814442255</v>
      </c>
      <c r="X9" s="0" t="n">
        <v>-3.557145384</v>
      </c>
      <c r="Y9" s="0" t="n">
        <v>-0.872661556</v>
      </c>
      <c r="Z9" s="0" t="n">
        <v>1.682010291</v>
      </c>
      <c r="AA9" s="0" t="n">
        <v>-0.516524025</v>
      </c>
      <c r="AB9" s="0" t="n">
        <v>-0.335514246</v>
      </c>
      <c r="AC9" s="0" t="n">
        <v>1.336389305</v>
      </c>
      <c r="AD9" s="0" t="n">
        <v>-3.077864921</v>
      </c>
      <c r="AE9" s="0" t="n">
        <v>-1.097865972</v>
      </c>
      <c r="AF9" s="0" t="n">
        <v>-1.470364826</v>
      </c>
      <c r="AG9" s="0" t="n">
        <v>1.555460423</v>
      </c>
      <c r="AH9" s="0" t="n">
        <v>-0.351318915</v>
      </c>
      <c r="AI9" s="0" t="n">
        <v>-0.551030109</v>
      </c>
      <c r="AJ9" s="0" t="n">
        <v>-1.800324783</v>
      </c>
      <c r="AK9" s="0" t="n">
        <v>-1.480749946</v>
      </c>
      <c r="AL9" s="0" t="n">
        <v>-2.323170719</v>
      </c>
      <c r="AM9" s="0" t="n">
        <v>-1.326997428</v>
      </c>
      <c r="AN9" s="0" t="n">
        <v>-1.518017515</v>
      </c>
      <c r="AO9" s="0" t="n">
        <v>-0.301980226</v>
      </c>
      <c r="AP9" s="0" t="n">
        <v>1.960010487</v>
      </c>
      <c r="AQ9" s="0" t="n">
        <v>-0.295878617</v>
      </c>
      <c r="AR9" s="0" t="n">
        <v>-2.721037367</v>
      </c>
      <c r="AS9" s="0" t="n">
        <v>-0.756284737</v>
      </c>
      <c r="AT9" s="0" t="n">
        <v>-3.234578294</v>
      </c>
      <c r="AU9" s="0" t="n">
        <v>-4.342255396</v>
      </c>
      <c r="AV9" s="0" t="n">
        <v>-1.764411416</v>
      </c>
      <c r="AW9" s="0" t="n">
        <v>-0.482655633</v>
      </c>
      <c r="AX9" s="0" t="n">
        <v>-0.86659051</v>
      </c>
      <c r="AY9" s="0" t="n">
        <v>-0.72287693</v>
      </c>
      <c r="AZ9" s="0" t="n">
        <v>-0.758054688</v>
      </c>
      <c r="BA9" s="0" t="n">
        <v>-1.684659301</v>
      </c>
      <c r="BB9" s="0" t="n">
        <v>-2.188565851</v>
      </c>
      <c r="BC9" s="0" t="n">
        <v>0.512607289</v>
      </c>
      <c r="BD9" s="0" t="n">
        <v>2.457491785</v>
      </c>
      <c r="BE9" s="0" t="n">
        <v>-1.704224744</v>
      </c>
      <c r="BF9" s="0" t="n">
        <v>-1.47451734</v>
      </c>
      <c r="BG9" s="0" t="n">
        <v>0.125545305</v>
      </c>
      <c r="BH9" s="0" t="n">
        <v>0.266056437</v>
      </c>
      <c r="BI9" s="0" t="n">
        <v>-4.07488584</v>
      </c>
      <c r="BJ9" s="0" t="n">
        <v>-0.007515813</v>
      </c>
      <c r="BK9" s="0" t="n">
        <v>-0.341934182</v>
      </c>
      <c r="BL9" s="0" t="n">
        <v>-0.630309784</v>
      </c>
      <c r="BM9" s="0" t="n">
        <v>-1.063530013</v>
      </c>
      <c r="BN9" s="0" t="n">
        <v>-0.615250239</v>
      </c>
      <c r="BO9" s="0" t="n">
        <v>-0.471557699</v>
      </c>
      <c r="BP9" s="0" t="n">
        <v>3.207005061</v>
      </c>
      <c r="BQ9" s="0" t="n">
        <v>-3.501914409</v>
      </c>
      <c r="BR9" s="0" t="n">
        <v>-0.435383473</v>
      </c>
      <c r="BS9" s="0" t="n">
        <v>-1.863317448</v>
      </c>
      <c r="BT9" s="0" t="n">
        <v>1.663922159</v>
      </c>
      <c r="BU9" s="0" t="n">
        <v>-2.066653671</v>
      </c>
      <c r="BV9" s="0" t="n">
        <v>-2.287401984</v>
      </c>
      <c r="BW9" s="0" t="n">
        <v>0.411960973</v>
      </c>
      <c r="BX9" s="0" t="n">
        <v>-1.775426125</v>
      </c>
      <c r="BY9" s="0" t="n">
        <v>1.170203095</v>
      </c>
      <c r="BZ9" s="0" t="n">
        <v>1.32253778</v>
      </c>
      <c r="CA9" s="0" t="n">
        <v>-1.720214262</v>
      </c>
      <c r="CB9" s="0" t="n">
        <v>1.314523414</v>
      </c>
      <c r="CC9" s="0" t="n">
        <v>0.28723809</v>
      </c>
      <c r="CD9" s="0" t="n">
        <v>0.879412879</v>
      </c>
      <c r="CE9" s="0" t="n">
        <v>-1.019712121</v>
      </c>
      <c r="CF9" s="0" t="n">
        <v>-1.216697622</v>
      </c>
      <c r="CG9" s="0" t="n">
        <v>-1.817603873</v>
      </c>
      <c r="CH9" s="0" t="n">
        <v>-0.324233199</v>
      </c>
      <c r="CI9" s="0" t="n">
        <v>-1.69305634</v>
      </c>
      <c r="CJ9" s="0" t="n">
        <v>1.35966014</v>
      </c>
      <c r="CK9" s="0" t="n">
        <v>-3.088215556</v>
      </c>
      <c r="CL9" s="0" t="n">
        <v>-2.365067901</v>
      </c>
      <c r="CM9" s="0" t="n">
        <v>-2.203623409</v>
      </c>
      <c r="CN9" s="0" t="n">
        <v>-1.172878138</v>
      </c>
      <c r="CO9" s="0" t="n">
        <v>-2.490158864</v>
      </c>
      <c r="CP9" s="0" t="n">
        <v>-1.890930669</v>
      </c>
      <c r="CQ9" s="0" t="n">
        <v>-0.063393996</v>
      </c>
      <c r="CR9" s="0" t="n">
        <v>-1.961792306</v>
      </c>
      <c r="CS9" s="0" t="n">
        <v>-0.521336637</v>
      </c>
      <c r="CT9" s="0" t="n">
        <v>-0.175580318</v>
      </c>
      <c r="CU9" s="0" t="n">
        <v>1.477877981</v>
      </c>
      <c r="CV9" s="0" t="n">
        <v>0.356937095</v>
      </c>
      <c r="CW9" s="0" t="n">
        <v>-0.901285926</v>
      </c>
      <c r="CX9" s="0" t="n">
        <v>0.752421923</v>
      </c>
      <c r="CY9" s="0" t="n">
        <v>2.338210108</v>
      </c>
      <c r="CZ9" s="0" t="n">
        <v>-0.753961979</v>
      </c>
      <c r="DA9" s="0" t="n">
        <v>-2.664581806</v>
      </c>
      <c r="DB9" s="0" t="n">
        <v>-1.74301639</v>
      </c>
      <c r="DC9" s="0" t="n">
        <v>-1.508351009</v>
      </c>
      <c r="DD9" s="0" t="n">
        <v>0.857251577</v>
      </c>
      <c r="DE9" s="0" t="n">
        <v>-0.777700574</v>
      </c>
      <c r="DF9" s="0" t="n">
        <v>0.172835024</v>
      </c>
      <c r="DG9" s="0" t="n">
        <v>-1.47131118</v>
      </c>
      <c r="DH9" s="0" t="n">
        <v>-1.21435271</v>
      </c>
      <c r="DI9" s="0" t="n">
        <v>-1.22427209</v>
      </c>
      <c r="DJ9" s="0" t="n">
        <v>1.393796521</v>
      </c>
      <c r="DK9" s="0" t="n">
        <v>-0.829281292</v>
      </c>
      <c r="DL9" s="0" t="n">
        <v>-2.150117515</v>
      </c>
      <c r="DM9" s="0" t="n">
        <v>-1.03196077</v>
      </c>
      <c r="DN9" s="0" t="n">
        <v>-0.105017283</v>
      </c>
      <c r="DO9" s="0" t="n">
        <v>-1.627500745</v>
      </c>
      <c r="DP9" s="0" t="n">
        <v>-0.722309854</v>
      </c>
      <c r="DQ9" s="0" t="n">
        <v>-2.352571447</v>
      </c>
      <c r="DR9" s="0" t="n">
        <v>-1.046992121</v>
      </c>
      <c r="DS9" s="0" t="n">
        <v>-0.543981513</v>
      </c>
      <c r="DT9" s="0" t="n">
        <v>0.275897335</v>
      </c>
      <c r="DU9" s="0" t="n">
        <v>-1.408519974</v>
      </c>
      <c r="DV9" s="0" t="n">
        <v>-0.52029479</v>
      </c>
      <c r="DW9" s="0" t="n">
        <v>-0.224168392</v>
      </c>
      <c r="DX9" s="0" t="n">
        <v>-1.511755949</v>
      </c>
      <c r="DY9" s="0" t="n">
        <v>-1.264068063</v>
      </c>
      <c r="DZ9" s="0" t="n">
        <v>1.091517973</v>
      </c>
      <c r="EA9" s="0" t="n">
        <v>0.524050702</v>
      </c>
      <c r="EB9" s="0" t="n">
        <v>0.830013853</v>
      </c>
      <c r="EC9" s="0" t="n">
        <v>-0.370988422</v>
      </c>
      <c r="ED9" s="0" t="n">
        <v>0.289430798</v>
      </c>
      <c r="EE9" s="0" t="n">
        <v>-1.59302702</v>
      </c>
      <c r="EF9" s="0" t="n">
        <v>1.105282839</v>
      </c>
      <c r="EG9" s="0" t="n">
        <v>-3.111183949</v>
      </c>
      <c r="EH9" s="0" t="n">
        <v>-1.959947317</v>
      </c>
      <c r="EI9" s="0" t="n">
        <v>-2.649165786</v>
      </c>
      <c r="EJ9" s="0" t="n">
        <v>-0.311104102</v>
      </c>
      <c r="EK9" s="0" t="n">
        <v>-1.826684342</v>
      </c>
      <c r="EL9" s="0" t="n">
        <v>0.082157914</v>
      </c>
      <c r="EM9" s="0" t="n">
        <v>-0.482963108</v>
      </c>
      <c r="EN9" s="0" t="n">
        <v>2.68416579</v>
      </c>
      <c r="EO9" s="0" t="n">
        <v>2.337315412</v>
      </c>
      <c r="EP9" s="0" t="n">
        <v>-0.089187912</v>
      </c>
      <c r="EQ9" s="0" t="n">
        <v>0.478209916</v>
      </c>
      <c r="ER9" s="0" t="n">
        <v>2.178151982</v>
      </c>
      <c r="ES9" s="0" t="n">
        <v>1.086615348</v>
      </c>
      <c r="ET9" s="0" t="n">
        <v>-2.24012084</v>
      </c>
      <c r="EU9" s="0" t="n">
        <v>-1.519021373</v>
      </c>
      <c r="EV9" s="0" t="n">
        <v>1.983545356</v>
      </c>
      <c r="EW9" s="0" t="n">
        <v>-0.468374857</v>
      </c>
      <c r="EX9" s="0" t="n">
        <v>-0.077190175</v>
      </c>
      <c r="EY9" s="0" t="n">
        <v>0.035000789</v>
      </c>
      <c r="EZ9" s="0" t="n">
        <v>-1.421294444</v>
      </c>
      <c r="FA9" s="0" t="n">
        <v>-1.588045915</v>
      </c>
      <c r="FB9" s="0" t="n">
        <v>-2.262116769</v>
      </c>
      <c r="FC9" s="0" t="n">
        <v>-0.672466256</v>
      </c>
      <c r="FD9" s="0" t="n">
        <v>-1.161162291</v>
      </c>
      <c r="FE9" s="0" t="n">
        <v>-1.562012357</v>
      </c>
      <c r="FF9" s="0" t="n">
        <v>-1.134499689</v>
      </c>
      <c r="FG9" s="0" t="n">
        <v>-0.501284731</v>
      </c>
      <c r="FH9" s="0" t="n">
        <v>-3.332889414</v>
      </c>
      <c r="FI9" s="0" t="n">
        <v>-0.07333149</v>
      </c>
      <c r="FJ9" s="0" t="n">
        <v>2.9718462</v>
      </c>
      <c r="FK9" s="0" t="n">
        <v>0.917907425</v>
      </c>
      <c r="FL9" s="0" t="n">
        <v>-0.113792782</v>
      </c>
      <c r="FM9" s="0" t="n">
        <v>1.537302417</v>
      </c>
      <c r="FN9" s="0" t="n">
        <v>-0.848882768</v>
      </c>
      <c r="FO9" s="0" t="n">
        <v>1.72956673</v>
      </c>
      <c r="FP9" s="0" t="n">
        <v>-1.001825358</v>
      </c>
      <c r="FQ9" s="0" t="n">
        <v>1.265017206</v>
      </c>
      <c r="FR9" s="0" t="n">
        <v>-1.144121652</v>
      </c>
      <c r="FS9" s="0" t="n">
        <v>-0.556170445</v>
      </c>
      <c r="FT9" s="0" t="n">
        <v>-1.173475101</v>
      </c>
      <c r="FU9" s="0" t="n">
        <v>0.868664488</v>
      </c>
      <c r="FV9" s="0" t="n">
        <v>-0.393223241</v>
      </c>
      <c r="FW9" s="0" t="n">
        <v>0.141789398</v>
      </c>
    </row>
    <row r="10" customFormat="false" ht="12.75" hidden="false" customHeight="false" outlineLevel="0" collapsed="false">
      <c r="A10" s="21" t="n">
        <v>371</v>
      </c>
      <c r="B10" s="21" t="s">
        <v>520</v>
      </c>
      <c r="C10" s="21" t="s">
        <v>521</v>
      </c>
      <c r="D10" s="21" t="s">
        <v>527</v>
      </c>
      <c r="E10" s="21" t="s">
        <v>528</v>
      </c>
      <c r="F10" s="21" t="s">
        <v>524</v>
      </c>
      <c r="G10" s="21" t="s">
        <v>525</v>
      </c>
      <c r="H10" s="21" t="s">
        <v>529</v>
      </c>
      <c r="I10" s="0" t="n">
        <v>-2.238718984</v>
      </c>
      <c r="J10" s="0" t="n">
        <v>-1.864873342</v>
      </c>
      <c r="K10" s="0" t="n">
        <v>1.060323321</v>
      </c>
      <c r="L10" s="0" t="n">
        <v>0.089631888</v>
      </c>
      <c r="M10" s="0" t="n">
        <v>0.466146159</v>
      </c>
      <c r="N10" s="0" t="n">
        <v>2.254998908</v>
      </c>
      <c r="O10" s="0" t="n">
        <v>1.622149818</v>
      </c>
      <c r="P10" s="0" t="n">
        <v>0.534960468</v>
      </c>
      <c r="Q10" s="0" t="n">
        <v>1.794945955</v>
      </c>
      <c r="R10" s="0" t="n">
        <v>-1.790084707</v>
      </c>
      <c r="S10" s="0" t="n">
        <v>2.924701544</v>
      </c>
      <c r="T10" s="0" t="n">
        <v>-1.278606434</v>
      </c>
      <c r="U10" s="0" t="n">
        <v>-0.814326031</v>
      </c>
      <c r="V10" s="0" t="n">
        <v>-0.218073322</v>
      </c>
      <c r="W10" s="0" t="n">
        <v>0.861763589</v>
      </c>
      <c r="X10" s="0" t="n">
        <v>-3.437882967</v>
      </c>
      <c r="Y10" s="0" t="n">
        <v>-0.815919117</v>
      </c>
      <c r="Z10" s="0" t="n">
        <v>1.766399496</v>
      </c>
      <c r="AA10" s="0" t="n">
        <v>-0.609325396</v>
      </c>
      <c r="AB10" s="0" t="n">
        <v>-0.237162685</v>
      </c>
      <c r="AC10" s="0" t="n">
        <v>1.428079092</v>
      </c>
      <c r="AD10" s="0" t="n">
        <v>-3.119907093</v>
      </c>
      <c r="AE10" s="0" t="n">
        <v>-0.989978846</v>
      </c>
      <c r="AF10" s="0" t="n">
        <v>-1.412709652</v>
      </c>
      <c r="AG10" s="0" t="n">
        <v>1.61676955</v>
      </c>
      <c r="AH10" s="0" t="n">
        <v>-0.267399501</v>
      </c>
      <c r="AI10" s="0" t="n">
        <v>-0.371908563</v>
      </c>
      <c r="AJ10" s="0" t="n">
        <v>-1.66710845</v>
      </c>
      <c r="AK10" s="0" t="n">
        <v>-1.682838331</v>
      </c>
      <c r="AL10" s="0" t="n">
        <v>-2.20524949</v>
      </c>
      <c r="AM10" s="0" t="n">
        <v>-1.298849587</v>
      </c>
      <c r="AN10" s="0" t="n">
        <v>-1.415866368</v>
      </c>
      <c r="AO10" s="0" t="n">
        <v>-0.547268466</v>
      </c>
      <c r="AP10" s="0" t="n">
        <v>2.089461303</v>
      </c>
      <c r="AQ10" s="0" t="n">
        <v>-0.793786998</v>
      </c>
      <c r="AR10" s="0" t="n">
        <v>-2.455004192</v>
      </c>
      <c r="AS10" s="0" t="n">
        <v>-0.756942238</v>
      </c>
      <c r="AT10" s="0" t="n">
        <v>-3.009912767</v>
      </c>
      <c r="AU10" s="0" t="n">
        <v>-4.2078374</v>
      </c>
      <c r="AV10" s="0" t="n">
        <v>-1.64014818</v>
      </c>
      <c r="AW10" s="0" t="n">
        <v>-0.443020638</v>
      </c>
      <c r="AX10" s="0" t="n">
        <v>-0.806683208</v>
      </c>
      <c r="AY10" s="0" t="n">
        <v>-0.556993431</v>
      </c>
      <c r="AZ10" s="0" t="n">
        <v>-0.684131618</v>
      </c>
      <c r="BA10" s="0" t="n">
        <v>-1.567153741</v>
      </c>
      <c r="BB10" s="0" t="n">
        <v>-2.19180072</v>
      </c>
      <c r="BC10" s="0" t="n">
        <v>0.59890636</v>
      </c>
      <c r="BD10" s="0" t="n">
        <v>2.456487081</v>
      </c>
      <c r="BE10" s="0" t="n">
        <v>-1.644823901</v>
      </c>
      <c r="BF10" s="0" t="n">
        <v>-1.32027215</v>
      </c>
      <c r="BG10" s="0" t="n">
        <v>0.204959506</v>
      </c>
      <c r="BH10" s="0" t="n">
        <v>0.329984138</v>
      </c>
      <c r="BI10" s="0" t="n">
        <v>-3.91127498</v>
      </c>
      <c r="BJ10" s="0" t="n">
        <v>0.060454754</v>
      </c>
      <c r="BK10" s="0" t="n">
        <v>-0.272371232</v>
      </c>
      <c r="BL10" s="0" t="n">
        <v>-0.601486794</v>
      </c>
      <c r="BM10" s="0" t="n">
        <v>-1.481084804</v>
      </c>
      <c r="BN10" s="0" t="n">
        <v>-0.595225372</v>
      </c>
      <c r="BO10" s="0" t="n">
        <v>-0.32152474</v>
      </c>
      <c r="BP10" s="0" t="n">
        <v>3.162132152</v>
      </c>
      <c r="BQ10" s="0" t="n">
        <v>-3.445526182</v>
      </c>
      <c r="BR10" s="0" t="n">
        <v>-0.213232907</v>
      </c>
      <c r="BS10" s="0" t="n">
        <v>-1.824300638</v>
      </c>
      <c r="BT10" s="0" t="n">
        <v>1.745340322</v>
      </c>
      <c r="BU10" s="0" t="n">
        <v>-1.956072914</v>
      </c>
      <c r="BV10" s="0" t="n">
        <v>-2.25338434</v>
      </c>
      <c r="BW10" s="0" t="n">
        <v>0.538392805</v>
      </c>
      <c r="BX10" s="0" t="n">
        <v>-1.664449959</v>
      </c>
      <c r="BY10" s="0" t="n">
        <v>1.336223572</v>
      </c>
      <c r="BZ10" s="0" t="n">
        <v>1.449046837</v>
      </c>
      <c r="CA10" s="0" t="n">
        <v>-1.607297006</v>
      </c>
      <c r="CB10" s="0" t="n">
        <v>1.318640856</v>
      </c>
      <c r="CC10" s="0" t="n">
        <v>-0.765559905</v>
      </c>
      <c r="CD10" s="0" t="n">
        <v>0.028095068</v>
      </c>
      <c r="CE10" s="0" t="n">
        <v>-0.961110277</v>
      </c>
      <c r="CF10" s="0" t="n">
        <v>-1.626173675</v>
      </c>
      <c r="CG10" s="0" t="n">
        <v>-1.811936608</v>
      </c>
      <c r="CH10" s="0" t="n">
        <v>-0.280286978</v>
      </c>
      <c r="CI10" s="0" t="n">
        <v>-1.607616502</v>
      </c>
      <c r="CJ10" s="0" t="n">
        <v>1.514945266</v>
      </c>
      <c r="CK10" s="0" t="n">
        <v>-2.917288993</v>
      </c>
      <c r="CL10" s="0" t="n">
        <v>-2.307791357</v>
      </c>
      <c r="CM10" s="0" t="n">
        <v>-2.197829596</v>
      </c>
      <c r="CN10" s="0" t="n">
        <v>-1.041967602</v>
      </c>
      <c r="CO10" s="0" t="n">
        <v>-2.333150733</v>
      </c>
      <c r="CP10" s="0" t="n">
        <v>-2.809411893</v>
      </c>
      <c r="CQ10" s="0" t="n">
        <v>0.012995482</v>
      </c>
      <c r="CR10" s="0" t="n">
        <v>-2.160365407</v>
      </c>
      <c r="CS10" s="0" t="n">
        <v>-0.369318553</v>
      </c>
      <c r="CT10" s="0" t="n">
        <v>-0.011021976</v>
      </c>
      <c r="CU10" s="0" t="n">
        <v>1.634981478</v>
      </c>
      <c r="CV10" s="0" t="n">
        <v>0.336035819</v>
      </c>
      <c r="CW10" s="0" t="n">
        <v>-1.388411176</v>
      </c>
      <c r="CX10" s="0" t="n">
        <v>0.861816817</v>
      </c>
      <c r="CY10" s="0" t="n">
        <v>2.382449543</v>
      </c>
      <c r="CZ10" s="0" t="n">
        <v>-0.689746026</v>
      </c>
      <c r="DA10" s="0" t="n">
        <v>-2.638906674</v>
      </c>
      <c r="DB10" s="0" t="n">
        <v>-1.724617673</v>
      </c>
      <c r="DC10" s="0" t="n">
        <v>-1.367385508</v>
      </c>
      <c r="DD10" s="0" t="n">
        <v>0.994727028</v>
      </c>
      <c r="DE10" s="0" t="n">
        <v>-0.718476039</v>
      </c>
      <c r="DF10" s="0" t="n">
        <v>0.176714781</v>
      </c>
      <c r="DG10" s="0" t="n">
        <v>-1.312108674</v>
      </c>
      <c r="DH10" s="0" t="n">
        <v>-1.191136969</v>
      </c>
      <c r="DI10" s="0" t="n">
        <v>-1.364368819</v>
      </c>
      <c r="DJ10" s="0" t="n">
        <v>1.574270335</v>
      </c>
      <c r="DK10" s="0" t="n">
        <v>-0.820898162</v>
      </c>
      <c r="DL10" s="0" t="n">
        <v>-2.11287138</v>
      </c>
      <c r="DM10" s="0" t="n">
        <v>-0.920656325</v>
      </c>
      <c r="DN10" s="0" t="n">
        <v>-1.387175251</v>
      </c>
      <c r="DO10" s="0" t="n">
        <v>-1.458940219</v>
      </c>
      <c r="DP10" s="0" t="n">
        <v>-0.712586113</v>
      </c>
      <c r="DQ10" s="0" t="n">
        <v>-2.318728875</v>
      </c>
      <c r="DR10" s="0" t="n">
        <v>-0.999692406</v>
      </c>
      <c r="DS10" s="0" t="n">
        <v>-0.500425885</v>
      </c>
      <c r="DT10" s="0" t="n">
        <v>-0.868588205</v>
      </c>
      <c r="DU10" s="0" t="n">
        <v>-1.30661956</v>
      </c>
      <c r="DV10" s="0" t="n">
        <v>-0.433658192</v>
      </c>
      <c r="DW10" s="0" t="n">
        <v>-0.031362543</v>
      </c>
      <c r="DX10" s="0" t="n">
        <v>-1.402259194</v>
      </c>
      <c r="DY10" s="0" t="n">
        <v>-1.165462528</v>
      </c>
      <c r="DZ10" s="0" t="n">
        <v>1.178548628</v>
      </c>
      <c r="EA10" s="0" t="n">
        <v>0.662587831</v>
      </c>
      <c r="EB10" s="0" t="n">
        <v>0.934644886</v>
      </c>
      <c r="EC10" s="0" t="n">
        <v>-0.372990187</v>
      </c>
      <c r="ED10" s="0" t="n">
        <v>0.202713204</v>
      </c>
      <c r="EE10" s="0" t="n">
        <v>-1.447578297</v>
      </c>
      <c r="EF10" s="0" t="n">
        <v>0.738759579</v>
      </c>
      <c r="EG10" s="0" t="n">
        <v>-2.918202647</v>
      </c>
      <c r="EH10" s="0" t="n">
        <v>-1.726417507</v>
      </c>
      <c r="EI10" s="0" t="n">
        <v>-2.524421349</v>
      </c>
      <c r="EJ10" s="0" t="n">
        <v>-0.308457382</v>
      </c>
      <c r="EK10" s="0" t="n">
        <v>-1.760807145</v>
      </c>
      <c r="EL10" s="0" t="n">
        <v>0.156152769</v>
      </c>
      <c r="EM10" s="0" t="n">
        <v>-0.478407216</v>
      </c>
      <c r="EN10" s="0" t="n">
        <v>2.608646711</v>
      </c>
      <c r="EO10" s="0" t="n">
        <v>2.467105438</v>
      </c>
      <c r="EP10" s="0" t="n">
        <v>0.003526276</v>
      </c>
      <c r="EQ10" s="0" t="n">
        <v>0.009791209</v>
      </c>
      <c r="ER10" s="0" t="n">
        <v>0.399504377</v>
      </c>
      <c r="ES10" s="0" t="n">
        <v>0.280569491</v>
      </c>
      <c r="ET10" s="0" t="n">
        <v>-2.114729797</v>
      </c>
      <c r="EU10" s="0" t="n">
        <v>-1.458175892</v>
      </c>
      <c r="EV10" s="0" t="n">
        <v>2.168712262</v>
      </c>
      <c r="EW10" s="0" t="n">
        <v>-0.436739446</v>
      </c>
      <c r="EX10" s="0" t="n">
        <v>-0.054728444</v>
      </c>
      <c r="EY10" s="0" t="n">
        <v>0.119597417</v>
      </c>
      <c r="EZ10" s="0" t="n">
        <v>-1.299218531</v>
      </c>
      <c r="FA10" s="0" t="n">
        <v>-1.563337306</v>
      </c>
      <c r="FB10" s="0" t="n">
        <v>-2.084992641</v>
      </c>
      <c r="FC10" s="0" t="n">
        <v>-0.462209706</v>
      </c>
      <c r="FD10" s="0" t="n">
        <v>-1.082705432</v>
      </c>
      <c r="FE10" s="0" t="n">
        <v>-1.391757881</v>
      </c>
      <c r="FF10" s="0" t="n">
        <v>-1.10499939</v>
      </c>
      <c r="FG10" s="0" t="n">
        <v>-0.480130405</v>
      </c>
      <c r="FH10" s="0" t="n">
        <v>-3.197323055</v>
      </c>
      <c r="FI10" s="0" t="n">
        <v>-0.026504347</v>
      </c>
      <c r="FJ10" s="0" t="n">
        <v>3.149681983</v>
      </c>
      <c r="FK10" s="0" t="n">
        <v>0.904044156</v>
      </c>
      <c r="FL10" s="0" t="n">
        <v>-0.022997</v>
      </c>
      <c r="FM10" s="0" t="n">
        <v>1.679788416</v>
      </c>
      <c r="FN10" s="0" t="n">
        <v>-0.69961147</v>
      </c>
      <c r="FO10" s="0" t="n">
        <v>1.798055418</v>
      </c>
      <c r="FP10" s="0" t="n">
        <v>-1.700792093</v>
      </c>
      <c r="FQ10" s="0" t="n">
        <v>1.393824634</v>
      </c>
      <c r="FR10" s="0" t="n">
        <v>-1.091852191</v>
      </c>
      <c r="FS10" s="0" t="n">
        <v>-0.558954613</v>
      </c>
      <c r="FT10" s="0" t="n">
        <v>-1.117585599</v>
      </c>
      <c r="FU10" s="0" t="n">
        <v>1.071153223</v>
      </c>
      <c r="FV10" s="0" t="n">
        <v>-0.346556853</v>
      </c>
      <c r="FW10" s="0" t="n">
        <v>0.002171167</v>
      </c>
    </row>
    <row r="11" customFormat="false" ht="12.75" hidden="false" customHeight="false" outlineLevel="0" collapsed="false">
      <c r="A11" s="21" t="n">
        <v>372</v>
      </c>
      <c r="B11" s="21" t="s">
        <v>520</v>
      </c>
      <c r="C11" s="21" t="s">
        <v>521</v>
      </c>
      <c r="D11" s="21" t="s">
        <v>530</v>
      </c>
      <c r="E11" s="21" t="s">
        <v>531</v>
      </c>
      <c r="F11" s="21" t="s">
        <v>524</v>
      </c>
      <c r="G11" s="21" t="s">
        <v>525</v>
      </c>
      <c r="H11" s="21" t="s">
        <v>532</v>
      </c>
      <c r="I11" s="0" t="n">
        <v>-2.011669844</v>
      </c>
      <c r="J11" s="0" t="n">
        <v>-1.602175309</v>
      </c>
      <c r="K11" s="0" t="n">
        <v>1.090689434</v>
      </c>
      <c r="L11" s="0" t="n">
        <v>0.302935052</v>
      </c>
      <c r="M11" s="0" t="n">
        <v>1.042898953</v>
      </c>
      <c r="N11" s="0" t="n">
        <v>2.588429052</v>
      </c>
      <c r="O11" s="0" t="n">
        <v>1.996025227</v>
      </c>
      <c r="P11" s="0" t="n">
        <v>0.978951682</v>
      </c>
      <c r="Q11" s="0" t="n">
        <v>2.110196184</v>
      </c>
      <c r="R11" s="0" t="n">
        <v>-1.563556331</v>
      </c>
      <c r="S11" s="0" t="n">
        <v>3.193009921</v>
      </c>
      <c r="T11" s="0" t="n">
        <v>1.11794214</v>
      </c>
      <c r="U11" s="0" t="n">
        <v>1.127114101</v>
      </c>
      <c r="V11" s="0" t="n">
        <v>-0.003751698</v>
      </c>
      <c r="W11" s="0" t="n">
        <v>1.364224318</v>
      </c>
      <c r="X11" s="0" t="n">
        <v>-3.16113738</v>
      </c>
      <c r="Y11" s="0" t="n">
        <v>-0.623891085</v>
      </c>
      <c r="Z11" s="0" t="n">
        <v>2.003082206</v>
      </c>
      <c r="AA11" s="0" t="n">
        <v>-0.3419352</v>
      </c>
      <c r="AB11" s="0" t="n">
        <v>0.033223358</v>
      </c>
      <c r="AC11" s="0" t="n">
        <v>1.676902706</v>
      </c>
      <c r="AD11" s="0" t="n">
        <v>-2.710572413</v>
      </c>
      <c r="AE11" s="0" t="n">
        <v>-0.768812478</v>
      </c>
      <c r="AF11" s="0" t="n">
        <v>-1.237657552</v>
      </c>
      <c r="AG11" s="0" t="n">
        <v>1.887169007</v>
      </c>
      <c r="AH11" s="0" t="n">
        <v>-0.096724478</v>
      </c>
      <c r="AI11" s="0" t="n">
        <v>-0.187837276</v>
      </c>
      <c r="AJ11" s="0" t="n">
        <v>-1.323642345</v>
      </c>
      <c r="AK11" s="0" t="n">
        <v>-1.354061864</v>
      </c>
      <c r="AL11" s="0" t="n">
        <v>-1.887745593</v>
      </c>
      <c r="AM11" s="0" t="n">
        <v>-1.124094276</v>
      </c>
      <c r="AN11" s="0" t="n">
        <v>-1.158622202</v>
      </c>
      <c r="AO11" s="0" t="n">
        <v>-0.187078803</v>
      </c>
      <c r="AP11" s="0" t="n">
        <v>2.38802883</v>
      </c>
      <c r="AQ11" s="0" t="n">
        <v>0.392517907</v>
      </c>
      <c r="AR11" s="0" t="n">
        <v>-2.212966946</v>
      </c>
      <c r="AS11" s="0" t="n">
        <v>-0.561433703</v>
      </c>
      <c r="AT11" s="0" t="n">
        <v>-2.641697206</v>
      </c>
      <c r="AU11" s="0" t="n">
        <v>-4.08096237</v>
      </c>
      <c r="AV11" s="0" t="n">
        <v>-1.321003877</v>
      </c>
      <c r="AW11" s="0" t="n">
        <v>-0.19710872</v>
      </c>
      <c r="AX11" s="0" t="n">
        <v>-0.517193407</v>
      </c>
      <c r="AY11" s="0" t="n">
        <v>-0.388598289</v>
      </c>
      <c r="AZ11" s="0" t="n">
        <v>-0.467877137</v>
      </c>
      <c r="BA11" s="0" t="n">
        <v>-1.262208268</v>
      </c>
      <c r="BB11" s="0" t="n">
        <v>-2.036210462</v>
      </c>
      <c r="BC11" s="0" t="n">
        <v>0.698491733</v>
      </c>
      <c r="BD11" s="0" t="n">
        <v>2.814290966</v>
      </c>
      <c r="BE11" s="0" t="n">
        <v>-1.462979554</v>
      </c>
      <c r="BF11" s="0" t="n">
        <v>-1.073079418</v>
      </c>
      <c r="BG11" s="0" t="n">
        <v>0.516385248</v>
      </c>
      <c r="BH11" s="0" t="n">
        <v>0.555962192</v>
      </c>
      <c r="BI11" s="0" t="n">
        <v>-3.541179833</v>
      </c>
      <c r="BJ11" s="0" t="n">
        <v>0.345105478</v>
      </c>
      <c r="BK11" s="0" t="n">
        <v>-0.079916139</v>
      </c>
      <c r="BL11" s="0" t="n">
        <v>-0.304853354</v>
      </c>
      <c r="BM11" s="0" t="n">
        <v>-0.644617174</v>
      </c>
      <c r="BN11" s="0" t="n">
        <v>-0.344867581</v>
      </c>
      <c r="BO11" s="0" t="n">
        <v>-0.202160356</v>
      </c>
      <c r="BP11" s="0" t="n">
        <v>3.575413997</v>
      </c>
      <c r="BQ11" s="0" t="n">
        <v>-3.112053464</v>
      </c>
      <c r="BR11" s="0" t="n">
        <v>-0.232396514</v>
      </c>
      <c r="BS11" s="0" t="n">
        <v>-1.575383401</v>
      </c>
      <c r="BT11" s="0" t="n">
        <v>2.011114186</v>
      </c>
      <c r="BU11" s="0" t="n">
        <v>-1.756486012</v>
      </c>
      <c r="BV11" s="0" t="n">
        <v>-1.927300893</v>
      </c>
      <c r="BW11" s="0" t="n">
        <v>0.783965427</v>
      </c>
      <c r="BX11" s="0" t="n">
        <v>-1.429034636</v>
      </c>
      <c r="BY11" s="0" t="n">
        <v>1.553318112</v>
      </c>
      <c r="BZ11" s="0" t="n">
        <v>1.859379475</v>
      </c>
      <c r="CA11" s="0" t="n">
        <v>-1.33369882</v>
      </c>
      <c r="CB11" s="0" t="n">
        <v>1.668768782</v>
      </c>
      <c r="CC11" s="0" t="n">
        <v>0.33035931</v>
      </c>
      <c r="CD11" s="0" t="n">
        <v>1.061765555</v>
      </c>
      <c r="CE11" s="0" t="n">
        <v>-0.725979338</v>
      </c>
      <c r="CF11" s="0" t="n">
        <v>-0.861529489</v>
      </c>
      <c r="CG11" s="0" t="n">
        <v>-1.598208024</v>
      </c>
      <c r="CH11" s="0" t="n">
        <v>-0.030242354</v>
      </c>
      <c r="CI11" s="0" t="n">
        <v>-1.377269946</v>
      </c>
      <c r="CJ11" s="0" t="n">
        <v>1.829571163</v>
      </c>
      <c r="CK11" s="0" t="n">
        <v>-2.64934931</v>
      </c>
      <c r="CL11" s="0" t="n">
        <v>-2.018016746</v>
      </c>
      <c r="CM11" s="0" t="n">
        <v>-2.000438362</v>
      </c>
      <c r="CN11" s="0" t="n">
        <v>-0.754032241</v>
      </c>
      <c r="CO11" s="0" t="n">
        <v>-2.134082046</v>
      </c>
      <c r="CP11" s="0" t="n">
        <v>-2.532034638</v>
      </c>
      <c r="CQ11" s="0" t="n">
        <v>0.171921699</v>
      </c>
      <c r="CR11" s="0" t="n">
        <v>-1.891588142</v>
      </c>
      <c r="CS11" s="0" t="n">
        <v>-0.048351335</v>
      </c>
      <c r="CT11" s="0" t="n">
        <v>0.210097438</v>
      </c>
      <c r="CU11" s="0" t="n">
        <v>1.88508951</v>
      </c>
      <c r="CV11" s="0" t="n">
        <v>0.693520933</v>
      </c>
      <c r="CW11" s="0" t="n">
        <v>-0.73898661</v>
      </c>
      <c r="CX11" s="0" t="n">
        <v>1.062275317</v>
      </c>
      <c r="CY11" s="0" t="n">
        <v>2.706202814</v>
      </c>
      <c r="CZ11" s="0" t="n">
        <v>-0.414703332</v>
      </c>
      <c r="DA11" s="0" t="n">
        <v>-2.29309981</v>
      </c>
      <c r="DB11" s="0" t="n">
        <v>-1.246932884</v>
      </c>
      <c r="DC11" s="0" t="n">
        <v>-1.159561473</v>
      </c>
      <c r="DD11" s="0" t="n">
        <v>1.23924535</v>
      </c>
      <c r="DE11" s="0" t="n">
        <v>-0.605348925</v>
      </c>
      <c r="DF11" s="0" t="n">
        <v>0.469076072</v>
      </c>
      <c r="DG11" s="0" t="n">
        <v>-1.046140737</v>
      </c>
      <c r="DH11" s="0" t="n">
        <v>-0.969626933</v>
      </c>
      <c r="DI11" s="0" t="n">
        <v>-0.956640888</v>
      </c>
      <c r="DJ11" s="0" t="n">
        <v>1.925802283</v>
      </c>
      <c r="DK11" s="0" t="n">
        <v>-0.991052279</v>
      </c>
      <c r="DL11" s="0" t="n">
        <v>-1.887369669</v>
      </c>
      <c r="DM11" s="0" t="n">
        <v>-0.756918562</v>
      </c>
      <c r="DN11" s="0" t="n">
        <v>-0.073492146</v>
      </c>
      <c r="DO11" s="0" t="n">
        <v>-1.13684236</v>
      </c>
      <c r="DP11" s="0" t="n">
        <v>-0.487116887</v>
      </c>
      <c r="DQ11" s="0" t="n">
        <v>-2.119557415</v>
      </c>
      <c r="DR11" s="0" t="n">
        <v>-0.644611462</v>
      </c>
      <c r="DS11" s="0" t="n">
        <v>-0.249774968</v>
      </c>
      <c r="DT11" s="0" t="n">
        <v>0.294480236</v>
      </c>
      <c r="DU11" s="0" t="n">
        <v>-1.015252598</v>
      </c>
      <c r="DV11" s="0" t="n">
        <v>-0.166826823</v>
      </c>
      <c r="DW11" s="0" t="n">
        <v>0.232853978</v>
      </c>
      <c r="DX11" s="0" t="n">
        <v>-1.117034653</v>
      </c>
      <c r="DY11" s="0" t="n">
        <v>-0.942854665</v>
      </c>
      <c r="DZ11" s="0" t="n">
        <v>1.348136844</v>
      </c>
      <c r="EA11" s="0" t="n">
        <v>1.011503997</v>
      </c>
      <c r="EB11" s="0" t="n">
        <v>1.28061289</v>
      </c>
      <c r="EC11" s="0" t="n">
        <v>-0.129964365</v>
      </c>
      <c r="ED11" s="0" t="n">
        <v>0.551177468</v>
      </c>
      <c r="EE11" s="0" t="n">
        <v>-1.150347583</v>
      </c>
      <c r="EF11" s="0" t="n">
        <v>1.42145369</v>
      </c>
      <c r="EG11" s="0" t="n">
        <v>-2.649931055</v>
      </c>
      <c r="EH11" s="0" t="n">
        <v>-1.48787527</v>
      </c>
      <c r="EI11" s="0" t="n">
        <v>-2.283058824</v>
      </c>
      <c r="EJ11" s="0" t="n">
        <v>-0.064302807</v>
      </c>
      <c r="EK11" s="0" t="n">
        <v>-1.48764422</v>
      </c>
      <c r="EL11" s="0" t="n">
        <v>0.437823502</v>
      </c>
      <c r="EM11" s="0" t="n">
        <v>-0.251924878</v>
      </c>
      <c r="EN11" s="0" t="n">
        <v>2.995030287</v>
      </c>
      <c r="EO11" s="0" t="n">
        <v>2.678536838</v>
      </c>
      <c r="EP11" s="0" t="n">
        <v>0.213804044</v>
      </c>
      <c r="EQ11" s="0" t="n">
        <v>0.605145546</v>
      </c>
      <c r="ER11" s="0" t="n">
        <v>2.226077552</v>
      </c>
      <c r="ES11" s="0" t="n">
        <v>1.372245529</v>
      </c>
      <c r="ET11" s="0" t="n">
        <v>-1.801331689</v>
      </c>
      <c r="EU11" s="0" t="n">
        <v>-1.191523385</v>
      </c>
      <c r="EV11" s="0" t="n">
        <v>2.404824659</v>
      </c>
      <c r="EW11" s="0" t="n">
        <v>-0.18837985</v>
      </c>
      <c r="EX11" s="0" t="n">
        <v>0.221531835</v>
      </c>
      <c r="EY11" s="0" t="n">
        <v>0.312283292</v>
      </c>
      <c r="EZ11" s="0" t="n">
        <v>-0.997163116</v>
      </c>
      <c r="FA11" s="0" t="n">
        <v>-1.257038286</v>
      </c>
      <c r="FB11" s="0" t="n">
        <v>-1.693288928</v>
      </c>
      <c r="FC11" s="0" t="n">
        <v>-0.343399967</v>
      </c>
      <c r="FD11" s="0" t="n">
        <v>-0.742124182</v>
      </c>
      <c r="FE11" s="0" t="n">
        <v>-1.117940251</v>
      </c>
      <c r="FF11" s="0" t="n">
        <v>-0.813390466</v>
      </c>
      <c r="FG11" s="0" t="n">
        <v>-0.266338442</v>
      </c>
      <c r="FH11" s="0" t="n">
        <v>-2.89754781</v>
      </c>
      <c r="FI11" s="0" t="n">
        <v>0.203214332</v>
      </c>
      <c r="FJ11" s="0" t="n">
        <v>3.577306908</v>
      </c>
      <c r="FK11" s="0" t="n">
        <v>1.193419067</v>
      </c>
      <c r="FL11" s="0" t="n">
        <v>0.157421837</v>
      </c>
      <c r="FM11" s="0" t="n">
        <v>1.905323283</v>
      </c>
      <c r="FN11" s="0" t="n">
        <v>-0.522857574</v>
      </c>
      <c r="FO11" s="0" t="n">
        <v>2.147452202</v>
      </c>
      <c r="FP11" s="0" t="n">
        <v>-0.891995146</v>
      </c>
      <c r="FQ11" s="0" t="n">
        <v>1.826858634</v>
      </c>
      <c r="FR11" s="0" t="n">
        <v>-0.83267045</v>
      </c>
      <c r="FS11" s="0" t="n">
        <v>-0.360377874</v>
      </c>
      <c r="FT11" s="0" t="n">
        <v>-0.878663602</v>
      </c>
      <c r="FU11" s="0" t="n">
        <v>1.292992264</v>
      </c>
      <c r="FV11" s="0" t="n">
        <v>-0.066629737</v>
      </c>
      <c r="FW11" s="0" t="n">
        <v>0.32406151</v>
      </c>
    </row>
    <row r="12" customFormat="false" ht="12.75" hidden="false" customHeight="false" outlineLevel="0" collapsed="false">
      <c r="A12" s="21" t="n">
        <v>373</v>
      </c>
      <c r="B12" s="21" t="s">
        <v>520</v>
      </c>
      <c r="C12" s="21" t="s">
        <v>521</v>
      </c>
      <c r="D12" s="21" t="s">
        <v>533</v>
      </c>
      <c r="E12" s="21" t="s">
        <v>534</v>
      </c>
      <c r="F12" s="21" t="s">
        <v>524</v>
      </c>
      <c r="G12" s="21" t="s">
        <v>525</v>
      </c>
      <c r="H12" s="21" t="s">
        <v>535</v>
      </c>
      <c r="I12" s="0" t="n">
        <v>-1.887050039</v>
      </c>
      <c r="J12" s="0" t="n">
        <v>-1.53796422</v>
      </c>
      <c r="K12" s="0" t="n">
        <v>1.236728742</v>
      </c>
      <c r="L12" s="0" t="n">
        <v>0.577258022</v>
      </c>
      <c r="M12" s="0" t="n">
        <v>0.61157248</v>
      </c>
      <c r="N12" s="0" t="n">
        <v>2.481497413</v>
      </c>
      <c r="O12" s="0" t="n">
        <v>2.067529744</v>
      </c>
      <c r="P12" s="0" t="n">
        <v>1.189894501</v>
      </c>
      <c r="Q12" s="0" t="n">
        <v>2.169767464</v>
      </c>
      <c r="R12" s="0" t="n">
        <v>-1.315057378</v>
      </c>
      <c r="S12" s="0" t="n">
        <v>3.350616625</v>
      </c>
      <c r="T12" s="0" t="n">
        <v>-1.881636459</v>
      </c>
      <c r="U12" s="0" t="n">
        <v>-1.290618633</v>
      </c>
      <c r="V12" s="0" t="n">
        <v>0.137289455</v>
      </c>
      <c r="W12" s="0" t="n">
        <v>1.546676014</v>
      </c>
      <c r="X12" s="0" t="n">
        <v>-3.142890042</v>
      </c>
      <c r="Y12" s="0" t="n">
        <v>-0.447971726</v>
      </c>
      <c r="Z12" s="0" t="n">
        <v>2.118257779</v>
      </c>
      <c r="AA12" s="0" t="n">
        <v>-0.19773472</v>
      </c>
      <c r="AB12" s="0" t="n">
        <v>0.177346708</v>
      </c>
      <c r="AC12" s="0" t="n">
        <v>1.874087792</v>
      </c>
      <c r="AD12" s="0" t="n">
        <v>-2.610343403</v>
      </c>
      <c r="AE12" s="0" t="n">
        <v>-0.623004096</v>
      </c>
      <c r="AF12" s="0" t="n">
        <v>-1.132478951</v>
      </c>
      <c r="AG12" s="0" t="n">
        <v>2.00109612</v>
      </c>
      <c r="AH12" s="0" t="n">
        <v>0.002059097</v>
      </c>
      <c r="AI12" s="0" t="n">
        <v>0.068202405</v>
      </c>
      <c r="AJ12" s="0" t="n">
        <v>-1.241891598</v>
      </c>
      <c r="AK12" s="0" t="n">
        <v>-1.359360662</v>
      </c>
      <c r="AL12" s="0" t="n">
        <v>-1.742083422</v>
      </c>
      <c r="AM12" s="0" t="n">
        <v>-1.034966318</v>
      </c>
      <c r="AN12" s="0" t="n">
        <v>-1.126114816</v>
      </c>
      <c r="AO12" s="0" t="n">
        <v>-0.310721257</v>
      </c>
      <c r="AP12" s="0" t="n">
        <v>2.518155697</v>
      </c>
      <c r="AQ12" s="0" t="n">
        <v>-0.528704516</v>
      </c>
      <c r="AR12" s="0" t="n">
        <v>-2.053032308</v>
      </c>
      <c r="AS12" s="0" t="n">
        <v>-0.486450918</v>
      </c>
      <c r="AT12" s="0" t="n">
        <v>-2.61987994</v>
      </c>
      <c r="AU12" s="0" t="n">
        <v>-3.945561132</v>
      </c>
      <c r="AV12" s="0" t="n">
        <v>-1.147533221</v>
      </c>
      <c r="AW12" s="0" t="n">
        <v>-0.213133789</v>
      </c>
      <c r="AX12" s="0" t="n">
        <v>-0.491697798</v>
      </c>
      <c r="AY12" s="0" t="n">
        <v>-0.175160541</v>
      </c>
      <c r="AZ12" s="0" t="n">
        <v>-0.37949262</v>
      </c>
      <c r="BA12" s="0" t="n">
        <v>-1.138234155</v>
      </c>
      <c r="BB12" s="0" t="n">
        <v>-1.863095251</v>
      </c>
      <c r="BC12" s="0" t="n">
        <v>0.700883704</v>
      </c>
      <c r="BD12" s="0" t="n">
        <v>2.860767583</v>
      </c>
      <c r="BE12" s="0" t="n">
        <v>-1.376337943</v>
      </c>
      <c r="BF12" s="0" t="n">
        <v>-1.026766367</v>
      </c>
      <c r="BG12" s="0" t="n">
        <v>0.634917656</v>
      </c>
      <c r="BH12" s="0" t="n">
        <v>0.596689455</v>
      </c>
      <c r="BI12" s="0" t="n">
        <v>-3.433176307</v>
      </c>
      <c r="BJ12" s="0" t="n">
        <v>0.415753177</v>
      </c>
      <c r="BK12" s="0" t="n">
        <v>0.057553089</v>
      </c>
      <c r="BL12" s="0" t="n">
        <v>-0.182698009</v>
      </c>
      <c r="BM12" s="0" t="n">
        <v>-1.109476507</v>
      </c>
      <c r="BN12" s="0" t="n">
        <v>-0.333069803</v>
      </c>
      <c r="BO12" s="0" t="n">
        <v>-0.108174958</v>
      </c>
      <c r="BP12" s="0" t="n">
        <v>3.524474836</v>
      </c>
      <c r="BQ12" s="0" t="n">
        <v>-3.040069962</v>
      </c>
      <c r="BR12" s="0" t="n">
        <v>0.042459413</v>
      </c>
      <c r="BS12" s="0" t="n">
        <v>-1.484322493</v>
      </c>
      <c r="BT12" s="0" t="n">
        <v>2.106332422</v>
      </c>
      <c r="BU12" s="0" t="n">
        <v>-1.518157429</v>
      </c>
      <c r="BV12" s="0" t="n">
        <v>-1.935412752</v>
      </c>
      <c r="BW12" s="0" t="n">
        <v>0.867560702</v>
      </c>
      <c r="BX12" s="0" t="n">
        <v>-1.434421154</v>
      </c>
      <c r="BY12" s="0" t="n">
        <v>1.725193274</v>
      </c>
      <c r="BZ12" s="0" t="n">
        <v>1.843872358</v>
      </c>
      <c r="CA12" s="0" t="n">
        <v>-1.246939431</v>
      </c>
      <c r="CB12" s="0" t="n">
        <v>1.733689323</v>
      </c>
      <c r="CC12" s="0" t="n">
        <v>-0.918244959</v>
      </c>
      <c r="CD12" s="0" t="n">
        <v>-0.213008796</v>
      </c>
      <c r="CE12" s="0" t="n">
        <v>-0.621553665</v>
      </c>
      <c r="CF12" s="0" t="n">
        <v>-1.307159381</v>
      </c>
      <c r="CG12" s="0" t="n">
        <v>-1.471902961</v>
      </c>
      <c r="CH12" s="0" t="n">
        <v>0.048084573</v>
      </c>
      <c r="CI12" s="0" t="n">
        <v>-1.251575275</v>
      </c>
      <c r="CJ12" s="0" t="n">
        <v>2.085983488</v>
      </c>
      <c r="CK12" s="0" t="n">
        <v>-2.622440264</v>
      </c>
      <c r="CL12" s="0" t="n">
        <v>-1.984210565</v>
      </c>
      <c r="CM12" s="0" t="n">
        <v>-1.794998125</v>
      </c>
      <c r="CN12" s="0" t="n">
        <v>-0.63407995</v>
      </c>
      <c r="CO12" s="0" t="n">
        <v>-2.101205388</v>
      </c>
      <c r="CP12" s="0" t="n">
        <v>-2.468074432</v>
      </c>
      <c r="CQ12" s="0" t="n">
        <v>0.253266052</v>
      </c>
      <c r="CR12" s="0" t="n">
        <v>-2.096363619</v>
      </c>
      <c r="CS12" s="0" t="n">
        <v>0.022624271</v>
      </c>
      <c r="CT12" s="0" t="n">
        <v>0.372005885</v>
      </c>
      <c r="CU12" s="0" t="n">
        <v>1.959822072</v>
      </c>
      <c r="CV12" s="0" t="n">
        <v>0.649361838</v>
      </c>
      <c r="CW12" s="0" t="n">
        <v>-1.180629639</v>
      </c>
      <c r="CX12" s="0" t="n">
        <v>1.328238161</v>
      </c>
      <c r="CY12" s="0" t="n">
        <v>2.615857065</v>
      </c>
      <c r="CZ12" s="0" t="n">
        <v>-0.283927892</v>
      </c>
      <c r="DA12" s="0" t="n">
        <v>-2.088419262</v>
      </c>
      <c r="DB12" s="0" t="n">
        <v>-1.382183533</v>
      </c>
      <c r="DC12" s="0" t="n">
        <v>-0.878985924</v>
      </c>
      <c r="DD12" s="0" t="n">
        <v>1.309340458</v>
      </c>
      <c r="DE12" s="0" t="n">
        <v>-0.440330886</v>
      </c>
      <c r="DF12" s="0" t="n">
        <v>0.600387283</v>
      </c>
      <c r="DG12" s="0" t="n">
        <v>-0.927414024</v>
      </c>
      <c r="DH12" s="0" t="n">
        <v>-0.831397421</v>
      </c>
      <c r="DI12" s="0" t="n">
        <v>-0.959235378</v>
      </c>
      <c r="DJ12" s="0" t="n">
        <v>2.021240851</v>
      </c>
      <c r="DK12" s="0" t="n">
        <v>-0.878478515</v>
      </c>
      <c r="DL12" s="0" t="n">
        <v>-1.719543626</v>
      </c>
      <c r="DM12" s="0" t="n">
        <v>-0.665703199</v>
      </c>
      <c r="DN12" s="0" t="n">
        <v>-1.866328135</v>
      </c>
      <c r="DO12" s="0" t="n">
        <v>-1.099968095</v>
      </c>
      <c r="DP12" s="0" t="n">
        <v>-0.476981008</v>
      </c>
      <c r="DQ12" s="0" t="n">
        <v>-2.01966612</v>
      </c>
      <c r="DR12" s="0" t="n">
        <v>-0.585048745</v>
      </c>
      <c r="DS12" s="0" t="n">
        <v>-0.155514705</v>
      </c>
      <c r="DT12" s="0" t="n">
        <v>-1.014317383</v>
      </c>
      <c r="DU12" s="0" t="n">
        <v>-0.946099393</v>
      </c>
      <c r="DV12" s="0" t="n">
        <v>-0.094385446</v>
      </c>
      <c r="DW12" s="0" t="n">
        <v>0.359774863</v>
      </c>
      <c r="DX12" s="0" t="n">
        <v>-1.005209946</v>
      </c>
      <c r="DY12" s="0" t="n">
        <v>-0.817616413</v>
      </c>
      <c r="DZ12" s="0" t="n">
        <v>1.569820262</v>
      </c>
      <c r="EA12" s="0" t="n">
        <v>1.083635944</v>
      </c>
      <c r="EB12" s="0" t="n">
        <v>1.282149269</v>
      </c>
      <c r="EC12" s="0" t="n">
        <v>-0.059587285</v>
      </c>
      <c r="ED12" s="0" t="n">
        <v>0.516064786</v>
      </c>
      <c r="EE12" s="0" t="n">
        <v>-1.040698614</v>
      </c>
      <c r="EF12" s="0" t="n">
        <v>0.69532382</v>
      </c>
      <c r="EG12" s="0" t="n">
        <v>-2.56274196</v>
      </c>
      <c r="EH12" s="0" t="n">
        <v>-1.357952674</v>
      </c>
      <c r="EI12" s="0" t="n">
        <v>-2.228777017</v>
      </c>
      <c r="EJ12" s="0" t="n">
        <v>0.02552122</v>
      </c>
      <c r="EK12" s="0" t="n">
        <v>-1.459044294</v>
      </c>
      <c r="EL12" s="0" t="n">
        <v>0.574211168</v>
      </c>
      <c r="EM12" s="0" t="n">
        <v>-0.139827873</v>
      </c>
      <c r="EN12" s="0" t="n">
        <v>2.995026097</v>
      </c>
      <c r="EO12" s="0" t="n">
        <v>2.88044427</v>
      </c>
      <c r="EP12" s="0" t="n">
        <v>0.323399054</v>
      </c>
      <c r="EQ12" s="0" t="n">
        <v>0.019602166</v>
      </c>
      <c r="ER12" s="0" t="n">
        <v>-0.301824634</v>
      </c>
      <c r="ES12" s="0" t="n">
        <v>0.057913789</v>
      </c>
      <c r="ET12" s="0" t="n">
        <v>-1.702486978</v>
      </c>
      <c r="EU12" s="0" t="n">
        <v>-1.020814861</v>
      </c>
      <c r="EV12" s="0" t="n">
        <v>2.531488398</v>
      </c>
      <c r="EW12" s="0" t="n">
        <v>-0.341442751</v>
      </c>
      <c r="EX12" s="0" t="n">
        <v>0.250533386</v>
      </c>
      <c r="EY12" s="0" t="n">
        <v>0.362459684</v>
      </c>
      <c r="EZ12" s="0" t="n">
        <v>-0.879863011</v>
      </c>
      <c r="FA12" s="0" t="n">
        <v>-1.173637908</v>
      </c>
      <c r="FB12" s="0" t="n">
        <v>-1.608937102</v>
      </c>
      <c r="FC12" s="0" t="n">
        <v>-0.022441889</v>
      </c>
      <c r="FD12" s="0" t="n">
        <v>-0.783508028</v>
      </c>
      <c r="FE12" s="0" t="n">
        <v>-1.025507814</v>
      </c>
      <c r="FF12" s="0" t="n">
        <v>-0.77870206</v>
      </c>
      <c r="FG12" s="0" t="n">
        <v>-0.093483014</v>
      </c>
      <c r="FH12" s="0" t="n">
        <v>-2.639189108</v>
      </c>
      <c r="FI12" s="0" t="n">
        <v>0.270745268</v>
      </c>
      <c r="FJ12" s="0" t="n">
        <v>3.55858081</v>
      </c>
      <c r="FK12" s="0" t="n">
        <v>1.337326657</v>
      </c>
      <c r="FL12" s="0" t="n">
        <v>0.23051796</v>
      </c>
      <c r="FM12" s="0" t="n">
        <v>1.984805903</v>
      </c>
      <c r="FN12" s="0" t="n">
        <v>-0.367334339</v>
      </c>
      <c r="FO12" s="0" t="n">
        <v>2.166599718</v>
      </c>
      <c r="FP12" s="0" t="n">
        <v>-1.518298295</v>
      </c>
      <c r="FQ12" s="0" t="n">
        <v>1.8884022</v>
      </c>
      <c r="FR12" s="0" t="n">
        <v>-0.695366825</v>
      </c>
      <c r="FS12" s="0" t="n">
        <v>-0.298358984</v>
      </c>
      <c r="FT12" s="0" t="n">
        <v>-0.768800019</v>
      </c>
      <c r="FU12" s="0" t="n">
        <v>1.494540638</v>
      </c>
      <c r="FV12" s="0" t="n">
        <v>0.045909114</v>
      </c>
      <c r="FW12" s="0" t="n">
        <v>0.316633031</v>
      </c>
    </row>
    <row r="13" customFormat="false" ht="12.75" hidden="false" customHeight="false" outlineLevel="0" collapsed="false">
      <c r="A13" s="21" t="n">
        <v>374</v>
      </c>
      <c r="B13" s="21" t="s">
        <v>520</v>
      </c>
      <c r="C13" s="21" t="s">
        <v>521</v>
      </c>
      <c r="D13" s="21" t="s">
        <v>536</v>
      </c>
      <c r="E13" s="21" t="s">
        <v>537</v>
      </c>
      <c r="F13" s="21" t="s">
        <v>524</v>
      </c>
      <c r="G13" s="21" t="s">
        <v>525</v>
      </c>
      <c r="H13" s="21" t="s">
        <v>538</v>
      </c>
      <c r="I13" s="0" t="n">
        <v>-2.111145314</v>
      </c>
      <c r="J13" s="0" t="n">
        <v>-1.796168956</v>
      </c>
      <c r="K13" s="0" t="n">
        <v>0.936367227</v>
      </c>
      <c r="L13" s="0" t="n">
        <v>0.082771957</v>
      </c>
      <c r="M13" s="0" t="n">
        <v>0.924255092</v>
      </c>
      <c r="N13" s="0" t="n">
        <v>2.507941288</v>
      </c>
      <c r="O13" s="0" t="n">
        <v>1.915991902</v>
      </c>
      <c r="P13" s="0" t="n">
        <v>0.741585459</v>
      </c>
      <c r="Q13" s="0" t="n">
        <v>1.864627959</v>
      </c>
      <c r="R13" s="0" t="n">
        <v>-1.685633397</v>
      </c>
      <c r="S13" s="0" t="n">
        <v>3.098365308</v>
      </c>
      <c r="T13" s="0" t="n">
        <v>1.447860999</v>
      </c>
      <c r="U13" s="0" t="n">
        <v>1.373965904</v>
      </c>
      <c r="V13" s="0" t="n">
        <v>-0.17102141</v>
      </c>
      <c r="W13" s="0" t="n">
        <v>1.030225308</v>
      </c>
      <c r="X13" s="0" t="n">
        <v>-3.373268532</v>
      </c>
      <c r="Y13" s="0" t="n">
        <v>-0.661966375</v>
      </c>
      <c r="Z13" s="0" t="n">
        <v>1.822215505</v>
      </c>
      <c r="AA13" s="0" t="n">
        <v>-0.448975313</v>
      </c>
      <c r="AB13" s="0" t="n">
        <v>-0.293273015</v>
      </c>
      <c r="AC13" s="0" t="n">
        <v>1.517343514</v>
      </c>
      <c r="AD13" s="0" t="n">
        <v>-3.074853832</v>
      </c>
      <c r="AE13" s="0" t="n">
        <v>-0.943562633</v>
      </c>
      <c r="AF13" s="0" t="n">
        <v>-1.357948289</v>
      </c>
      <c r="AG13" s="0" t="n">
        <v>1.760139292</v>
      </c>
      <c r="AH13" s="0" t="n">
        <v>-0.295557461</v>
      </c>
      <c r="AI13" s="0" t="n">
        <v>-0.321609878</v>
      </c>
      <c r="AJ13" s="0" t="n">
        <v>-1.628549246</v>
      </c>
      <c r="AK13" s="0" t="n">
        <v>-1.326908819</v>
      </c>
      <c r="AL13" s="0" t="n">
        <v>-2.068057109</v>
      </c>
      <c r="AM13" s="0" t="n">
        <v>-1.278676516</v>
      </c>
      <c r="AN13" s="0" t="n">
        <v>-1.357614224</v>
      </c>
      <c r="AO13" s="0" t="n">
        <v>-0.207264826</v>
      </c>
      <c r="AP13" s="0" t="n">
        <v>2.193647921</v>
      </c>
      <c r="AQ13" s="0" t="n">
        <v>-0.286937422</v>
      </c>
      <c r="AR13" s="0" t="n">
        <v>-2.527090884</v>
      </c>
      <c r="AS13" s="0" t="n">
        <v>-0.729445553</v>
      </c>
      <c r="AT13" s="0" t="n">
        <v>-2.856899698</v>
      </c>
      <c r="AU13" s="0" t="n">
        <v>-4.220040585</v>
      </c>
      <c r="AV13" s="0" t="n">
        <v>-1.432720692</v>
      </c>
      <c r="AW13" s="0" t="n">
        <v>-0.444715726</v>
      </c>
      <c r="AX13" s="0" t="n">
        <v>-0.682036388</v>
      </c>
      <c r="AY13" s="0" t="n">
        <v>-0.575177089</v>
      </c>
      <c r="AZ13" s="0" t="n">
        <v>-0.587180655</v>
      </c>
      <c r="BA13" s="0" t="n">
        <v>-1.425226288</v>
      </c>
      <c r="BB13" s="0" t="n">
        <v>-2.137956936</v>
      </c>
      <c r="BC13" s="0" t="n">
        <v>0.624897173</v>
      </c>
      <c r="BD13" s="0" t="n">
        <v>2.404181898</v>
      </c>
      <c r="BE13" s="0" t="n">
        <v>-1.581915282</v>
      </c>
      <c r="BF13" s="0" t="n">
        <v>-1.256447541</v>
      </c>
      <c r="BG13" s="0" t="n">
        <v>0.345210739</v>
      </c>
      <c r="BH13" s="0" t="n">
        <v>0.46123884</v>
      </c>
      <c r="BI13" s="0" t="n">
        <v>-3.70113657</v>
      </c>
      <c r="BJ13" s="0" t="n">
        <v>0.19876081</v>
      </c>
      <c r="BK13" s="0" t="n">
        <v>-0.341651874</v>
      </c>
      <c r="BL13" s="0" t="n">
        <v>-0.514421966</v>
      </c>
      <c r="BM13" s="0" t="n">
        <v>-0.837686741</v>
      </c>
      <c r="BN13" s="0" t="n">
        <v>-0.510490345</v>
      </c>
      <c r="BO13" s="0" t="n">
        <v>-0.271304642</v>
      </c>
      <c r="BP13" s="0" t="n">
        <v>3.312127692</v>
      </c>
      <c r="BQ13" s="0" t="n">
        <v>-3.293428249</v>
      </c>
      <c r="BR13" s="0" t="n">
        <v>-0.428451881</v>
      </c>
      <c r="BS13" s="0" t="n">
        <v>-1.721965848</v>
      </c>
      <c r="BT13" s="0" t="n">
        <v>1.909567462</v>
      </c>
      <c r="BU13" s="0" t="n">
        <v>-1.848357555</v>
      </c>
      <c r="BV13" s="0" t="n">
        <v>-2.149039926</v>
      </c>
      <c r="BW13" s="0" t="n">
        <v>0.453500887</v>
      </c>
      <c r="BX13" s="0" t="n">
        <v>-1.679631592</v>
      </c>
      <c r="BY13" s="0" t="n">
        <v>1.351978099</v>
      </c>
      <c r="BZ13" s="0" t="n">
        <v>1.764883665</v>
      </c>
      <c r="CA13" s="0" t="n">
        <v>-1.454871984</v>
      </c>
      <c r="CB13" s="0" t="n">
        <v>1.512951229</v>
      </c>
      <c r="CC13" s="0" t="n">
        <v>0.333488157</v>
      </c>
      <c r="CD13" s="0" t="n">
        <v>1.024899482</v>
      </c>
      <c r="CE13" s="0" t="n">
        <v>-0.89421559</v>
      </c>
      <c r="CF13" s="0" t="n">
        <v>-1.035688878</v>
      </c>
      <c r="CG13" s="0" t="n">
        <v>-1.837533773</v>
      </c>
      <c r="CH13" s="0" t="n">
        <v>-0.232581314</v>
      </c>
      <c r="CI13" s="0" t="n">
        <v>-1.616865126</v>
      </c>
      <c r="CJ13" s="0" t="n">
        <v>1.704299612</v>
      </c>
      <c r="CK13" s="0" t="n">
        <v>-2.841204683</v>
      </c>
      <c r="CL13" s="0" t="n">
        <v>-2.257295183</v>
      </c>
      <c r="CM13" s="0" t="n">
        <v>-2.022763081</v>
      </c>
      <c r="CN13" s="0" t="n">
        <v>-0.850676569</v>
      </c>
      <c r="CO13" s="0" t="n">
        <v>-2.373492687</v>
      </c>
      <c r="CP13" s="0" t="n">
        <v>-1.558415146</v>
      </c>
      <c r="CQ13" s="0" t="n">
        <v>0.012661216</v>
      </c>
      <c r="CR13" s="0" t="n">
        <v>-1.759860226</v>
      </c>
      <c r="CS13" s="0" t="n">
        <v>-0.276869952</v>
      </c>
      <c r="CT13" s="0" t="n">
        <v>0.007345779</v>
      </c>
      <c r="CU13" s="0" t="n">
        <v>1.783026032</v>
      </c>
      <c r="CV13" s="0" t="n">
        <v>0.510196947</v>
      </c>
      <c r="CW13" s="0" t="n">
        <v>-0.752482256</v>
      </c>
      <c r="CX13" s="0" t="n">
        <v>1.046551291</v>
      </c>
      <c r="CY13" s="0" t="n">
        <v>2.701220773</v>
      </c>
      <c r="CZ13" s="0" t="n">
        <v>-0.565310847</v>
      </c>
      <c r="DA13" s="0" t="n">
        <v>-2.466923065</v>
      </c>
      <c r="DB13" s="0" t="n">
        <v>-1.613629136</v>
      </c>
      <c r="DC13" s="0" t="n">
        <v>-1.389818012</v>
      </c>
      <c r="DD13" s="0" t="n">
        <v>1.093787024</v>
      </c>
      <c r="DE13" s="0" t="n">
        <v>-0.666434811</v>
      </c>
      <c r="DF13" s="0" t="n">
        <v>0.389706335</v>
      </c>
      <c r="DG13" s="0" t="n">
        <v>-1.194364593</v>
      </c>
      <c r="DH13" s="0" t="n">
        <v>-1.08190861</v>
      </c>
      <c r="DI13" s="0" t="n">
        <v>-1.104408417</v>
      </c>
      <c r="DJ13" s="0" t="n">
        <v>1.700078527</v>
      </c>
      <c r="DK13" s="0" t="n">
        <v>-0.780511392</v>
      </c>
      <c r="DL13" s="0" t="n">
        <v>-2.007985577</v>
      </c>
      <c r="DM13" s="0" t="n">
        <v>-0.939602151</v>
      </c>
      <c r="DN13" s="0" t="n">
        <v>-0.069038228</v>
      </c>
      <c r="DO13" s="0" t="n">
        <v>-1.439147096</v>
      </c>
      <c r="DP13" s="0" t="n">
        <v>-0.627232071</v>
      </c>
      <c r="DQ13" s="0" t="n">
        <v>-2.303463511</v>
      </c>
      <c r="DR13" s="0" t="n">
        <v>-0.860789315</v>
      </c>
      <c r="DS13" s="0" t="n">
        <v>-0.370461328</v>
      </c>
      <c r="DT13" s="0" t="n">
        <v>0.481693912</v>
      </c>
      <c r="DU13" s="0" t="n">
        <v>-1.160989435</v>
      </c>
      <c r="DV13" s="0" t="n">
        <v>-0.424657152</v>
      </c>
      <c r="DW13" s="0" t="n">
        <v>0.076545529</v>
      </c>
      <c r="DX13" s="0" t="n">
        <v>-1.341264294</v>
      </c>
      <c r="DY13" s="0" t="n">
        <v>-1.058391922</v>
      </c>
      <c r="DZ13" s="0" t="n">
        <v>1.250814658</v>
      </c>
      <c r="EA13" s="0" t="n">
        <v>0.860355296</v>
      </c>
      <c r="EB13" s="0" t="n">
        <v>1.02837872</v>
      </c>
      <c r="EC13" s="0" t="n">
        <v>-0.170275963</v>
      </c>
      <c r="ED13" s="0" t="n">
        <v>0.408718807</v>
      </c>
      <c r="EE13" s="0" t="n">
        <v>-1.556568726</v>
      </c>
      <c r="EF13" s="0" t="n">
        <v>1.276427391</v>
      </c>
      <c r="EG13" s="0" t="n">
        <v>-2.923234059</v>
      </c>
      <c r="EH13" s="0" t="n">
        <v>-1.60960433</v>
      </c>
      <c r="EI13" s="0" t="n">
        <v>-2.645053908</v>
      </c>
      <c r="EJ13" s="0" t="n">
        <v>-0.227564718</v>
      </c>
      <c r="EK13" s="0" t="n">
        <v>-1.692420235</v>
      </c>
      <c r="EL13" s="0" t="n">
        <v>0.307477247</v>
      </c>
      <c r="EM13" s="0" t="n">
        <v>-0.432292375</v>
      </c>
      <c r="EN13" s="0" t="n">
        <v>2.76069752</v>
      </c>
      <c r="EO13" s="0" t="n">
        <v>2.574213084</v>
      </c>
      <c r="EP13" s="0" t="n">
        <v>0.057172643</v>
      </c>
      <c r="EQ13" s="0" t="n">
        <v>0.536452572</v>
      </c>
      <c r="ER13" s="0" t="n">
        <v>2.400937359</v>
      </c>
      <c r="ES13" s="0" t="n">
        <v>1.375647927</v>
      </c>
      <c r="ET13" s="0" t="n">
        <v>-2.02088005</v>
      </c>
      <c r="EU13" s="0" t="n">
        <v>-1.391535043</v>
      </c>
      <c r="EV13" s="0" t="n">
        <v>2.287333283</v>
      </c>
      <c r="EW13" s="0" t="n">
        <v>-0.30641039</v>
      </c>
      <c r="EX13" s="0" t="n">
        <v>-0.077487438</v>
      </c>
      <c r="EY13" s="0" t="n">
        <v>0.183989011</v>
      </c>
      <c r="EZ13" s="0" t="n">
        <v>-1.243275837</v>
      </c>
      <c r="FA13" s="0" t="n">
        <v>-1.445490544</v>
      </c>
      <c r="FB13" s="0" t="n">
        <v>-2.03291357</v>
      </c>
      <c r="FC13" s="0" t="n">
        <v>-0.453529586</v>
      </c>
      <c r="FD13" s="0" t="n">
        <v>-0.980467392</v>
      </c>
      <c r="FE13" s="0" t="n">
        <v>-1.317496386</v>
      </c>
      <c r="FF13" s="0" t="n">
        <v>-1.027418323</v>
      </c>
      <c r="FG13" s="0" t="n">
        <v>-0.388304726</v>
      </c>
      <c r="FH13" s="0" t="n">
        <v>-2.915911194</v>
      </c>
      <c r="FI13" s="0" t="n">
        <v>0.089953716</v>
      </c>
      <c r="FJ13" s="0" t="n">
        <v>3.271173614</v>
      </c>
      <c r="FK13" s="0" t="n">
        <v>1.047045772</v>
      </c>
      <c r="FL13" s="0" t="n">
        <v>-0.027837563</v>
      </c>
      <c r="FM13" s="0" t="n">
        <v>1.75214458</v>
      </c>
      <c r="FN13" s="0" t="n">
        <v>-0.749975459</v>
      </c>
      <c r="FO13" s="0" t="n">
        <v>1.949377022</v>
      </c>
      <c r="FP13" s="0" t="n">
        <v>-0.79890744</v>
      </c>
      <c r="FQ13" s="0" t="n">
        <v>1.566598973</v>
      </c>
      <c r="FR13" s="0" t="n">
        <v>-1.030141251</v>
      </c>
      <c r="FS13" s="0" t="n">
        <v>-0.491369163</v>
      </c>
      <c r="FT13" s="0" t="n">
        <v>-1.085412127</v>
      </c>
      <c r="FU13" s="0" t="n">
        <v>1.092467043</v>
      </c>
      <c r="FV13" s="0" t="n">
        <v>-0.231328754</v>
      </c>
      <c r="FW13" s="0" t="n">
        <v>0.111908955</v>
      </c>
    </row>
    <row r="14" customFormat="false" ht="12.75" hidden="false" customHeight="false" outlineLevel="0" collapsed="false">
      <c r="A14" s="21" t="n">
        <v>375</v>
      </c>
      <c r="B14" s="21" t="s">
        <v>520</v>
      </c>
      <c r="C14" s="21" t="s">
        <v>521</v>
      </c>
      <c r="D14" s="21" t="s">
        <v>539</v>
      </c>
      <c r="E14" s="21" t="s">
        <v>540</v>
      </c>
      <c r="F14" s="21" t="s">
        <v>524</v>
      </c>
      <c r="G14" s="21" t="s">
        <v>525</v>
      </c>
      <c r="H14" s="21" t="s">
        <v>541</v>
      </c>
      <c r="I14" s="0" t="n">
        <v>-1.871130745</v>
      </c>
      <c r="J14" s="0" t="n">
        <v>-1.498965347</v>
      </c>
      <c r="K14" s="0" t="n">
        <v>1.093324581</v>
      </c>
      <c r="L14" s="0" t="n">
        <v>0.378590033</v>
      </c>
      <c r="M14" s="0" t="n">
        <v>0.701066997</v>
      </c>
      <c r="N14" s="0" t="n">
        <v>2.566070056</v>
      </c>
      <c r="O14" s="0" t="n">
        <v>2.09914467</v>
      </c>
      <c r="P14" s="0" t="n">
        <v>1.06580543</v>
      </c>
      <c r="Q14" s="0" t="n">
        <v>2.231455303</v>
      </c>
      <c r="R14" s="0" t="n">
        <v>-1.459209762</v>
      </c>
      <c r="S14" s="0" t="n">
        <v>3.42202413</v>
      </c>
      <c r="T14" s="0" t="n">
        <v>-0.636272042</v>
      </c>
      <c r="U14" s="0" t="n">
        <v>-0.143065601</v>
      </c>
      <c r="V14" s="0" t="n">
        <v>0.111262157</v>
      </c>
      <c r="W14" s="0" t="n">
        <v>1.251388644</v>
      </c>
      <c r="X14" s="0" t="n">
        <v>-3.168709986</v>
      </c>
      <c r="Y14" s="0" t="n">
        <v>-0.426165846</v>
      </c>
      <c r="Z14" s="0" t="n">
        <v>2.104823571</v>
      </c>
      <c r="AA14" s="0" t="n">
        <v>-0.237573812</v>
      </c>
      <c r="AB14" s="0" t="n">
        <v>0.199879913</v>
      </c>
      <c r="AC14" s="0" t="n">
        <v>1.755637106</v>
      </c>
      <c r="AD14" s="0" t="n">
        <v>-2.73876951</v>
      </c>
      <c r="AE14" s="0" t="n">
        <v>-0.665233483</v>
      </c>
      <c r="AF14" s="0" t="n">
        <v>-1.037662274</v>
      </c>
      <c r="AG14" s="0" t="n">
        <v>2.043529768</v>
      </c>
      <c r="AH14" s="0" t="n">
        <v>-0.05877086</v>
      </c>
      <c r="AI14" s="0" t="n">
        <v>0.097695893</v>
      </c>
      <c r="AJ14" s="0" t="n">
        <v>-1.255447336</v>
      </c>
      <c r="AK14" s="0" t="n">
        <v>-1.326122594</v>
      </c>
      <c r="AL14" s="0" t="n">
        <v>-1.808619374</v>
      </c>
      <c r="AM14" s="0" t="n">
        <v>-0.984015972</v>
      </c>
      <c r="AN14" s="0" t="n">
        <v>-1.053480717</v>
      </c>
      <c r="AO14" s="0" t="n">
        <v>-0.62286632</v>
      </c>
      <c r="AP14" s="0" t="n">
        <v>2.517039504</v>
      </c>
      <c r="AQ14" s="0" t="n">
        <v>-0.534758807</v>
      </c>
      <c r="AR14" s="0" t="n">
        <v>-2.268644587</v>
      </c>
      <c r="AS14" s="0" t="n">
        <v>-0.497088098</v>
      </c>
      <c r="AT14" s="0" t="n">
        <v>-2.544238608</v>
      </c>
      <c r="AU14" s="0" t="n">
        <v>-4.056909199</v>
      </c>
      <c r="AV14" s="0" t="n">
        <v>-1.348739841</v>
      </c>
      <c r="AW14" s="0" t="n">
        <v>-0.266696977</v>
      </c>
      <c r="AX14" s="0" t="n">
        <v>-0.45396935</v>
      </c>
      <c r="AY14" s="0" t="n">
        <v>-0.241521398</v>
      </c>
      <c r="AZ14" s="0" t="n">
        <v>-0.293803685</v>
      </c>
      <c r="BA14" s="0" t="n">
        <v>-1.180423672</v>
      </c>
      <c r="BB14" s="0" t="n">
        <v>-1.656772063</v>
      </c>
      <c r="BC14" s="0" t="n">
        <v>0.824177899</v>
      </c>
      <c r="BD14" s="0" t="n">
        <v>2.711390879</v>
      </c>
      <c r="BE14" s="0" t="n">
        <v>-1.414956497</v>
      </c>
      <c r="BF14" s="0" t="n">
        <v>-1.076613831</v>
      </c>
      <c r="BG14" s="0" t="n">
        <v>0.560873027</v>
      </c>
      <c r="BH14" s="0" t="n">
        <v>0.688406516</v>
      </c>
      <c r="BI14" s="0" t="n">
        <v>-3.336090378</v>
      </c>
      <c r="BJ14" s="0" t="n">
        <v>0.480649051</v>
      </c>
      <c r="BK14" s="0" t="n">
        <v>-0.029305291</v>
      </c>
      <c r="BL14" s="0" t="n">
        <v>-0.130907542</v>
      </c>
      <c r="BM14" s="0" t="n">
        <v>-0.983878329</v>
      </c>
      <c r="BN14" s="0" t="n">
        <v>-0.284143514</v>
      </c>
      <c r="BO14" s="0" t="n">
        <v>-0.032815806</v>
      </c>
      <c r="BP14" s="0" t="n">
        <v>3.63974394</v>
      </c>
      <c r="BQ14" s="0" t="n">
        <v>-3.089317892</v>
      </c>
      <c r="BR14" s="0" t="n">
        <v>0.168727555</v>
      </c>
      <c r="BS14" s="0" t="n">
        <v>-1.516721513</v>
      </c>
      <c r="BT14" s="0" t="n">
        <v>2.147115124</v>
      </c>
      <c r="BU14" s="0" t="n">
        <v>-1.465180074</v>
      </c>
      <c r="BV14" s="0" t="n">
        <v>-1.743584248</v>
      </c>
      <c r="BW14" s="0" t="n">
        <v>0.813748026</v>
      </c>
      <c r="BX14" s="0" t="n">
        <v>-1.456539586</v>
      </c>
      <c r="BY14" s="0" t="n">
        <v>1.668106668</v>
      </c>
      <c r="BZ14" s="0" t="n">
        <v>1.92904267</v>
      </c>
      <c r="CA14" s="0" t="n">
        <v>-1.232780569</v>
      </c>
      <c r="CB14" s="0" t="n">
        <v>1.886553011</v>
      </c>
      <c r="CC14" s="0" t="n">
        <v>-0.472050782</v>
      </c>
      <c r="CD14" s="0" t="n">
        <v>0.382522419</v>
      </c>
      <c r="CE14" s="0" t="n">
        <v>-0.56294753</v>
      </c>
      <c r="CF14" s="0" t="n">
        <v>-1.167174055</v>
      </c>
      <c r="CG14" s="0" t="n">
        <v>-1.411179168</v>
      </c>
      <c r="CH14" s="0" t="n">
        <v>0.107672439</v>
      </c>
      <c r="CI14" s="0" t="n">
        <v>-1.240667764</v>
      </c>
      <c r="CJ14" s="0" t="n">
        <v>2.094800743</v>
      </c>
      <c r="CK14" s="0" t="n">
        <v>-2.556740914</v>
      </c>
      <c r="CL14" s="0" t="n">
        <v>-1.917159315</v>
      </c>
      <c r="CM14" s="0" t="n">
        <v>-1.849105035</v>
      </c>
      <c r="CN14" s="0" t="n">
        <v>-0.530051809</v>
      </c>
      <c r="CO14" s="0" t="n">
        <v>-2.117343181</v>
      </c>
      <c r="CP14" s="0" t="n">
        <v>-2.001683531</v>
      </c>
      <c r="CQ14" s="0" t="n">
        <v>0.214053231</v>
      </c>
      <c r="CR14" s="0" t="n">
        <v>-1.672729107</v>
      </c>
      <c r="CS14" s="0" t="n">
        <v>-0.029263309</v>
      </c>
      <c r="CT14" s="0" t="n">
        <v>0.438766678</v>
      </c>
      <c r="CU14" s="0" t="n">
        <v>2.126553972</v>
      </c>
      <c r="CV14" s="0" t="n">
        <v>0.686163362</v>
      </c>
      <c r="CW14" s="0" t="n">
        <v>-0.929120721</v>
      </c>
      <c r="CX14" s="0" t="n">
        <v>1.257461333</v>
      </c>
      <c r="CY14" s="0" t="n">
        <v>2.666344148</v>
      </c>
      <c r="CZ14" s="0" t="n">
        <v>-0.333831705</v>
      </c>
      <c r="DA14" s="0" t="n">
        <v>-2.208332533</v>
      </c>
      <c r="DB14" s="0" t="n">
        <v>-1.479965346</v>
      </c>
      <c r="DC14" s="0" t="n">
        <v>-1.004731774</v>
      </c>
      <c r="DD14" s="0" t="n">
        <v>1.402184514</v>
      </c>
      <c r="DE14" s="0" t="n">
        <v>-0.419434794</v>
      </c>
      <c r="DF14" s="0" t="n">
        <v>0.661331064</v>
      </c>
      <c r="DG14" s="0" t="n">
        <v>-0.983816228</v>
      </c>
      <c r="DH14" s="0" t="n">
        <v>-0.807925154</v>
      </c>
      <c r="DI14" s="0" t="n">
        <v>-0.996608737</v>
      </c>
      <c r="DJ14" s="0" t="n">
        <v>1.952994182</v>
      </c>
      <c r="DK14" s="0" t="n">
        <v>-0.516309087</v>
      </c>
      <c r="DL14" s="0" t="n">
        <v>-1.646246236</v>
      </c>
      <c r="DM14" s="0" t="n">
        <v>-0.705038772</v>
      </c>
      <c r="DN14" s="0" t="n">
        <v>-1.185757783</v>
      </c>
      <c r="DO14" s="0" t="n">
        <v>-1.156066669</v>
      </c>
      <c r="DP14" s="0" t="n">
        <v>-0.473286112</v>
      </c>
      <c r="DQ14" s="0" t="n">
        <v>-1.969200461</v>
      </c>
      <c r="DR14" s="0" t="n">
        <v>-0.530802057</v>
      </c>
      <c r="DS14" s="0" t="n">
        <v>-0.216795958</v>
      </c>
      <c r="DT14" s="0" t="n">
        <v>-0.548466466</v>
      </c>
      <c r="DU14" s="0" t="n">
        <v>-0.99146972</v>
      </c>
      <c r="DV14" s="0" t="n">
        <v>-0.121638241</v>
      </c>
      <c r="DW14" s="0" t="n">
        <v>0.284975635</v>
      </c>
      <c r="DX14" s="0" t="n">
        <v>-1.050058866</v>
      </c>
      <c r="DY14" s="0" t="n">
        <v>-0.7952959</v>
      </c>
      <c r="DZ14" s="0" t="n">
        <v>1.49841423</v>
      </c>
      <c r="EA14" s="0" t="n">
        <v>1.105947764</v>
      </c>
      <c r="EB14" s="0" t="n">
        <v>1.331823583</v>
      </c>
      <c r="EC14" s="0" t="n">
        <v>0.10736362</v>
      </c>
      <c r="ED14" s="0" t="n">
        <v>0.607898602</v>
      </c>
      <c r="EE14" s="0" t="n">
        <v>-1.109918574</v>
      </c>
      <c r="EF14" s="0" t="n">
        <v>0.981944943</v>
      </c>
      <c r="EG14" s="0" t="n">
        <v>-2.484319887</v>
      </c>
      <c r="EH14" s="0" t="n">
        <v>-1.384956489</v>
      </c>
      <c r="EI14" s="0" t="n">
        <v>-2.41719338</v>
      </c>
      <c r="EJ14" s="0" t="n">
        <v>0.10481785</v>
      </c>
      <c r="EK14" s="0" t="n">
        <v>-1.471831299</v>
      </c>
      <c r="EL14" s="0" t="n">
        <v>0.603404176</v>
      </c>
      <c r="EM14" s="0" t="n">
        <v>-0.143747058</v>
      </c>
      <c r="EN14" s="0" t="n">
        <v>2.988397137</v>
      </c>
      <c r="EO14" s="0" t="n">
        <v>2.781694499</v>
      </c>
      <c r="EP14" s="0" t="n">
        <v>0.29290954</v>
      </c>
      <c r="EQ14" s="0" t="n">
        <v>0.25363996</v>
      </c>
      <c r="ER14" s="0" t="n">
        <v>0.612678318</v>
      </c>
      <c r="ES14" s="0" t="n">
        <v>0.470296894</v>
      </c>
      <c r="ET14" s="0" t="n">
        <v>-1.605786407</v>
      </c>
      <c r="EU14" s="0" t="n">
        <v>-1.070674504</v>
      </c>
      <c r="EV14" s="0" t="n">
        <v>2.566152867</v>
      </c>
      <c r="EW14" s="0" t="n">
        <v>-0.034092262</v>
      </c>
      <c r="EX14" s="0" t="n">
        <v>0.313320397</v>
      </c>
      <c r="EY14" s="0" t="n">
        <v>0.401206186</v>
      </c>
      <c r="EZ14" s="0" t="n">
        <v>-0.886473148</v>
      </c>
      <c r="FA14" s="0" t="n">
        <v>-1.181234063</v>
      </c>
      <c r="FB14" s="0" t="n">
        <v>-1.62060693</v>
      </c>
      <c r="FC14" s="0" t="n">
        <v>0.07417602</v>
      </c>
      <c r="FD14" s="0" t="n">
        <v>-0.805814799</v>
      </c>
      <c r="FE14" s="0" t="n">
        <v>-0.957142462</v>
      </c>
      <c r="FF14" s="0" t="n">
        <v>-0.877505015</v>
      </c>
      <c r="FG14" s="0" t="n">
        <v>-0.041226425</v>
      </c>
      <c r="FH14" s="0" t="n">
        <v>-2.565924149</v>
      </c>
      <c r="FI14" s="0" t="n">
        <v>0.312899577</v>
      </c>
      <c r="FJ14" s="0" t="n">
        <v>3.577626398</v>
      </c>
      <c r="FK14" s="0" t="n">
        <v>1.361839325</v>
      </c>
      <c r="FL14" s="0" t="n">
        <v>0.215295664</v>
      </c>
      <c r="FM14" s="0" t="n">
        <v>2.025447296</v>
      </c>
      <c r="FN14" s="0" t="n">
        <v>-0.435106546</v>
      </c>
      <c r="FO14" s="0" t="n">
        <v>2.157267859</v>
      </c>
      <c r="FP14" s="0" t="n">
        <v>-1.180155331</v>
      </c>
      <c r="FQ14" s="0" t="n">
        <v>1.822146352</v>
      </c>
      <c r="FR14" s="0" t="n">
        <v>-0.830135498</v>
      </c>
      <c r="FS14" s="0" t="n">
        <v>-0.205494859</v>
      </c>
      <c r="FT14" s="0" t="n">
        <v>-0.845679358</v>
      </c>
      <c r="FU14" s="0" t="n">
        <v>1.358163327</v>
      </c>
      <c r="FV14" s="0" t="n">
        <v>0.015782114</v>
      </c>
      <c r="FW14" s="0" t="n">
        <v>0.291794942</v>
      </c>
    </row>
    <row r="15" customFormat="false" ht="12.75" hidden="false" customHeight="false" outlineLevel="0" collapsed="false">
      <c r="A15" s="21" t="n">
        <v>376</v>
      </c>
      <c r="B15" s="21" t="s">
        <v>520</v>
      </c>
      <c r="C15" s="21" t="s">
        <v>521</v>
      </c>
      <c r="D15" s="21" t="s">
        <v>542</v>
      </c>
      <c r="E15" s="21" t="s">
        <v>543</v>
      </c>
      <c r="F15" s="21" t="s">
        <v>524</v>
      </c>
      <c r="G15" s="21" t="s">
        <v>525</v>
      </c>
      <c r="H15" s="21" t="s">
        <v>544</v>
      </c>
      <c r="I15" s="0" t="n">
        <v>-2.273020142</v>
      </c>
      <c r="J15" s="0" t="n">
        <v>-1.815113287</v>
      </c>
      <c r="K15" s="0" t="n">
        <v>0.809691645</v>
      </c>
      <c r="L15" s="0" t="n">
        <v>-0.098632867</v>
      </c>
      <c r="M15" s="0" t="n">
        <v>0.518905215</v>
      </c>
      <c r="N15" s="0" t="n">
        <v>2.226733935</v>
      </c>
      <c r="O15" s="0" t="n">
        <v>1.785498908</v>
      </c>
      <c r="P15" s="0" t="n">
        <v>0.94532234</v>
      </c>
      <c r="Q15" s="0" t="n">
        <v>1.844534343</v>
      </c>
      <c r="R15" s="0" t="n">
        <v>-1.800318843</v>
      </c>
      <c r="S15" s="0" t="n">
        <v>3.095167502</v>
      </c>
      <c r="T15" s="0" t="n">
        <v>0.812402098</v>
      </c>
      <c r="U15" s="0" t="n">
        <v>0.80876281</v>
      </c>
      <c r="V15" s="0" t="n">
        <v>-0.162864858</v>
      </c>
      <c r="W15" s="0" t="n">
        <v>1.225159253</v>
      </c>
      <c r="X15" s="0" t="n">
        <v>-3.405118866</v>
      </c>
      <c r="Y15" s="0" t="n">
        <v>-0.769036323</v>
      </c>
      <c r="Z15" s="0" t="n">
        <v>1.674415398</v>
      </c>
      <c r="AA15" s="0" t="n">
        <v>-0.406110278</v>
      </c>
      <c r="AB15" s="0" t="n">
        <v>-0.1629555</v>
      </c>
      <c r="AC15" s="0" t="n">
        <v>1.376954947</v>
      </c>
      <c r="AD15" s="0" t="n">
        <v>-3.146287247</v>
      </c>
      <c r="AE15" s="0" t="n">
        <v>-0.939211063</v>
      </c>
      <c r="AF15" s="0" t="n">
        <v>-1.335716807</v>
      </c>
      <c r="AG15" s="0" t="n">
        <v>1.697319516</v>
      </c>
      <c r="AH15" s="0" t="n">
        <v>-0.281463997</v>
      </c>
      <c r="AI15" s="0" t="n">
        <v>-0.274364032</v>
      </c>
      <c r="AJ15" s="0" t="n">
        <v>-1.691316413</v>
      </c>
      <c r="AK15" s="0" t="n">
        <v>-1.541579253</v>
      </c>
      <c r="AL15" s="0" t="n">
        <v>-2.15778644</v>
      </c>
      <c r="AM15" s="0" t="n">
        <v>-1.296861225</v>
      </c>
      <c r="AN15" s="0" t="n">
        <v>-1.441508968</v>
      </c>
      <c r="AO15" s="0" t="n">
        <v>-0.553058782</v>
      </c>
      <c r="AP15" s="0" t="n">
        <v>2.035365333</v>
      </c>
      <c r="AQ15" s="0" t="n">
        <v>0.141925668</v>
      </c>
      <c r="AR15" s="0" t="n">
        <v>-2.721922333</v>
      </c>
      <c r="AS15" s="0" t="n">
        <v>-0.717303422</v>
      </c>
      <c r="AT15" s="0" t="n">
        <v>-2.815784609</v>
      </c>
      <c r="AU15" s="0" t="n">
        <v>-4.189049805</v>
      </c>
      <c r="AV15" s="0" t="n">
        <v>-1.672671824</v>
      </c>
      <c r="AW15" s="0" t="n">
        <v>-0.572922316</v>
      </c>
      <c r="AX15" s="0" t="n">
        <v>-0.716843199</v>
      </c>
      <c r="AY15" s="0" t="n">
        <v>-0.694316084</v>
      </c>
      <c r="AZ15" s="0" t="n">
        <v>-0.647789211</v>
      </c>
      <c r="BA15" s="0" t="n">
        <v>-1.569219795</v>
      </c>
      <c r="BB15" s="0" t="n">
        <v>-2.210414081</v>
      </c>
      <c r="BC15" s="0" t="n">
        <v>0.527579575</v>
      </c>
      <c r="BD15" s="0" t="n">
        <v>2.345504063</v>
      </c>
      <c r="BE15" s="0" t="n">
        <v>-1.678121714</v>
      </c>
      <c r="BF15" s="0" t="n">
        <v>-1.364380469</v>
      </c>
      <c r="BG15" s="0" t="n">
        <v>0.221035846</v>
      </c>
      <c r="BH15" s="0" t="n">
        <v>0.368687059</v>
      </c>
      <c r="BI15" s="0" t="n">
        <v>-3.695066392</v>
      </c>
      <c r="BJ15" s="0" t="n">
        <v>0.085268741</v>
      </c>
      <c r="BK15" s="0" t="n">
        <v>-0.371111465</v>
      </c>
      <c r="BL15" s="0" t="n">
        <v>-0.546625389</v>
      </c>
      <c r="BM15" s="0" t="n">
        <v>-0.82506156</v>
      </c>
      <c r="BN15" s="0" t="n">
        <v>-0.533774679</v>
      </c>
      <c r="BO15" s="0" t="n">
        <v>-0.511424371</v>
      </c>
      <c r="BP15" s="0" t="n">
        <v>3.287567694</v>
      </c>
      <c r="BQ15" s="0" t="n">
        <v>-3.471446527</v>
      </c>
      <c r="BR15" s="0" t="n">
        <v>-0.298248387</v>
      </c>
      <c r="BS15" s="0" t="n">
        <v>-1.794703173</v>
      </c>
      <c r="BT15" s="0" t="n">
        <v>1.813965254</v>
      </c>
      <c r="BU15" s="0" t="n">
        <v>-1.915435055</v>
      </c>
      <c r="BV15" s="0" t="n">
        <v>-2.237853075</v>
      </c>
      <c r="BW15" s="0" t="n">
        <v>0.407963424</v>
      </c>
      <c r="BX15" s="0" t="n">
        <v>-1.678203384</v>
      </c>
      <c r="BY15" s="0" t="n">
        <v>1.233681805</v>
      </c>
      <c r="BZ15" s="0" t="n">
        <v>1.49837941</v>
      </c>
      <c r="CA15" s="0" t="n">
        <v>-1.639472001</v>
      </c>
      <c r="CB15" s="0" t="n">
        <v>1.4569093</v>
      </c>
      <c r="CC15" s="0" t="n">
        <v>-0.072790354</v>
      </c>
      <c r="CD15" s="0" t="n">
        <v>0.524735741</v>
      </c>
      <c r="CE15" s="0" t="n">
        <v>-0.933107002</v>
      </c>
      <c r="CF15" s="0" t="n">
        <v>-1.098327492</v>
      </c>
      <c r="CG15" s="0" t="n">
        <v>-1.789999676</v>
      </c>
      <c r="CH15" s="0" t="n">
        <v>-0.250404867</v>
      </c>
      <c r="CI15" s="0" t="n">
        <v>-1.65632379</v>
      </c>
      <c r="CJ15" s="0" t="n">
        <v>1.695611765</v>
      </c>
      <c r="CK15" s="0" t="n">
        <v>-2.918993612</v>
      </c>
      <c r="CL15" s="0" t="n">
        <v>-2.180901506</v>
      </c>
      <c r="CM15" s="0" t="n">
        <v>-2.156947564</v>
      </c>
      <c r="CN15" s="0" t="n">
        <v>-0.944565608</v>
      </c>
      <c r="CO15" s="0" t="n">
        <v>-2.435928403</v>
      </c>
      <c r="CP15" s="0" t="n">
        <v>-2.576281413</v>
      </c>
      <c r="CQ15" s="0" t="n">
        <v>-0.054917346</v>
      </c>
      <c r="CR15" s="0" t="n">
        <v>-2.120493742</v>
      </c>
      <c r="CS15" s="0" t="n">
        <v>-0.34046266</v>
      </c>
      <c r="CT15" s="0" t="n">
        <v>-0.014677631</v>
      </c>
      <c r="CU15" s="0" t="n">
        <v>1.661389469</v>
      </c>
      <c r="CV15" s="0" t="n">
        <v>0.369705566</v>
      </c>
      <c r="CW15" s="0" t="n">
        <v>-0.942736541</v>
      </c>
      <c r="CX15" s="0" t="n">
        <v>0.833851772</v>
      </c>
      <c r="CY15" s="0" t="n">
        <v>2.469183898</v>
      </c>
      <c r="CZ15" s="0" t="n">
        <v>-0.605638633</v>
      </c>
      <c r="DA15" s="0" t="n">
        <v>-2.523739879</v>
      </c>
      <c r="DB15" s="0" t="n">
        <v>-1.994059189</v>
      </c>
      <c r="DC15" s="0" t="n">
        <v>-1.490332219</v>
      </c>
      <c r="DD15" s="0" t="n">
        <v>0.976401918</v>
      </c>
      <c r="DE15" s="0" t="n">
        <v>-0.698129142</v>
      </c>
      <c r="DF15" s="0" t="n">
        <v>0.292564118</v>
      </c>
      <c r="DG15" s="0" t="n">
        <v>-1.290932623</v>
      </c>
      <c r="DH15" s="0" t="n">
        <v>-1.118739371</v>
      </c>
      <c r="DI15" s="0" t="n">
        <v>-1.171353312</v>
      </c>
      <c r="DJ15" s="0" t="n">
        <v>1.528944858</v>
      </c>
      <c r="DK15" s="0" t="n">
        <v>-1.379990166</v>
      </c>
      <c r="DL15" s="0" t="n">
        <v>-2.050375814</v>
      </c>
      <c r="DM15" s="0" t="n">
        <v>-0.956812533</v>
      </c>
      <c r="DN15" s="0" t="n">
        <v>-0.568842662</v>
      </c>
      <c r="DO15" s="0" t="n">
        <v>-1.524755569</v>
      </c>
      <c r="DP15" s="0" t="n">
        <v>-0.789776299</v>
      </c>
      <c r="DQ15" s="0" t="n">
        <v>-2.291117937</v>
      </c>
      <c r="DR15" s="0" t="n">
        <v>-0.96701442</v>
      </c>
      <c r="DS15" s="0" t="n">
        <v>-0.479264186</v>
      </c>
      <c r="DT15" s="0" t="n">
        <v>-0.011318521</v>
      </c>
      <c r="DU15" s="0" t="n">
        <v>-1.34139997</v>
      </c>
      <c r="DV15" s="0" t="n">
        <v>-0.372805413</v>
      </c>
      <c r="DW15" s="0" t="n">
        <v>-0.113358534</v>
      </c>
      <c r="DX15" s="0" t="n">
        <v>-1.372749172</v>
      </c>
      <c r="DY15" s="0" t="n">
        <v>-1.079858923</v>
      </c>
      <c r="DZ15" s="0" t="n">
        <v>1.147893795</v>
      </c>
      <c r="EA15" s="0" t="n">
        <v>0.719103527</v>
      </c>
      <c r="EB15" s="0" t="n">
        <v>0.986457816</v>
      </c>
      <c r="EC15" s="0" t="n">
        <v>-0.231088968</v>
      </c>
      <c r="ED15" s="0" t="n">
        <v>0.21991116</v>
      </c>
      <c r="EE15" s="0" t="n">
        <v>-1.48973423</v>
      </c>
      <c r="EF15" s="0" t="n">
        <v>1.075676824</v>
      </c>
      <c r="EG15" s="0" t="n">
        <v>-3.066623563</v>
      </c>
      <c r="EH15" s="0" t="n">
        <v>-1.808212704</v>
      </c>
      <c r="EI15" s="0" t="n">
        <v>-2.622495566</v>
      </c>
      <c r="EJ15" s="0" t="n">
        <v>-0.301595775</v>
      </c>
      <c r="EK15" s="0" t="n">
        <v>-1.824928774</v>
      </c>
      <c r="EL15" s="0" t="n">
        <v>0.258036052</v>
      </c>
      <c r="EM15" s="0" t="n">
        <v>-0.44125321</v>
      </c>
      <c r="EN15" s="0" t="n">
        <v>2.663029001</v>
      </c>
      <c r="EO15" s="0" t="n">
        <v>2.456244379</v>
      </c>
      <c r="EP15" s="0" t="n">
        <v>-0.022623201</v>
      </c>
      <c r="EQ15" s="0" t="n">
        <v>0.131380659</v>
      </c>
      <c r="ER15" s="0" t="n">
        <v>1.742772852</v>
      </c>
      <c r="ES15" s="0" t="n">
        <v>0.998899348</v>
      </c>
      <c r="ET15" s="0" t="n">
        <v>-2.068571238</v>
      </c>
      <c r="EU15" s="0" t="n">
        <v>-1.462073683</v>
      </c>
      <c r="EV15" s="0" t="n">
        <v>2.162453992</v>
      </c>
      <c r="EW15" s="0" t="n">
        <v>-0.297371381</v>
      </c>
      <c r="EX15" s="0" t="n">
        <v>-0.059032046</v>
      </c>
      <c r="EY15" s="0" t="n">
        <v>0.141574579</v>
      </c>
      <c r="EZ15" s="0" t="n">
        <v>-1.313716268</v>
      </c>
      <c r="FA15" s="0" t="n">
        <v>-1.527582581</v>
      </c>
      <c r="FB15" s="0" t="n">
        <v>-2.218760449</v>
      </c>
      <c r="FC15" s="0" t="n">
        <v>-0.457836236</v>
      </c>
      <c r="FD15" s="0" t="n">
        <v>-1.251011047</v>
      </c>
      <c r="FE15" s="0" t="n">
        <v>-1.30884322</v>
      </c>
      <c r="FF15" s="0" t="n">
        <v>-1.171228098</v>
      </c>
      <c r="FG15" s="0" t="n">
        <v>-0.413775615</v>
      </c>
      <c r="FH15" s="0" t="n">
        <v>-2.965938143</v>
      </c>
      <c r="FI15" s="0" t="n">
        <v>0.025215595</v>
      </c>
      <c r="FJ15" s="0" t="n">
        <v>3.201819939</v>
      </c>
      <c r="FK15" s="0" t="n">
        <v>1.008274014</v>
      </c>
      <c r="FL15" s="0" t="n">
        <v>-0.061558807</v>
      </c>
      <c r="FM15" s="0" t="n">
        <v>1.686971645</v>
      </c>
      <c r="FN15" s="0" t="n">
        <v>-0.820362357</v>
      </c>
      <c r="FO15" s="0" t="n">
        <v>1.855015337</v>
      </c>
      <c r="FP15" s="0" t="n">
        <v>-1.179520828</v>
      </c>
      <c r="FQ15" s="0" t="n">
        <v>1.538680205</v>
      </c>
      <c r="FR15" s="0" t="n">
        <v>-1.091988565</v>
      </c>
      <c r="FS15" s="0" t="n">
        <v>-0.529996038</v>
      </c>
      <c r="FT15" s="0" t="n">
        <v>-1.130495381</v>
      </c>
      <c r="FU15" s="0" t="n">
        <v>0.991474499</v>
      </c>
      <c r="FV15" s="0" t="n">
        <v>-0.262644099</v>
      </c>
      <c r="FW15" s="0" t="n">
        <v>-0.019094406</v>
      </c>
    </row>
    <row r="16" customFormat="false" ht="12.75" hidden="false" customHeight="false" outlineLevel="0" collapsed="false">
      <c r="A16" s="21" t="n">
        <v>394</v>
      </c>
      <c r="B16" s="21" t="s">
        <v>520</v>
      </c>
      <c r="C16" s="21" t="s">
        <v>521</v>
      </c>
      <c r="D16" s="21" t="s">
        <v>545</v>
      </c>
      <c r="E16" s="21" t="s">
        <v>546</v>
      </c>
      <c r="F16" s="21" t="s">
        <v>524</v>
      </c>
      <c r="G16" s="21" t="s">
        <v>547</v>
      </c>
      <c r="H16" s="21" t="s">
        <v>548</v>
      </c>
      <c r="I16" s="0" t="n">
        <v>-2.079212514</v>
      </c>
      <c r="J16" s="0" t="n">
        <v>-1.691479978</v>
      </c>
      <c r="K16" s="0" t="n">
        <v>0.786487737</v>
      </c>
      <c r="L16" s="0" t="n">
        <v>0.255584519</v>
      </c>
      <c r="M16" s="0" t="n">
        <v>0.21983713</v>
      </c>
      <c r="N16" s="0" t="n">
        <v>2.061172061</v>
      </c>
      <c r="O16" s="0" t="n">
        <v>1.976034843</v>
      </c>
      <c r="P16" s="0" t="n">
        <v>1.148512781</v>
      </c>
      <c r="Q16" s="0" t="n">
        <v>2.061166425</v>
      </c>
      <c r="R16" s="0" t="n">
        <v>-1.622246569</v>
      </c>
      <c r="S16" s="0" t="n">
        <v>3.192596186</v>
      </c>
      <c r="T16" s="0" t="n">
        <v>-2.187391461</v>
      </c>
      <c r="U16" s="0" t="n">
        <v>-1.404442231</v>
      </c>
      <c r="V16" s="0" t="n">
        <v>-0.05602097</v>
      </c>
      <c r="W16" s="0" t="n">
        <v>1.372302352</v>
      </c>
      <c r="X16" s="0" t="n">
        <v>-3.391355305</v>
      </c>
      <c r="Y16" s="0" t="n">
        <v>-0.56189305</v>
      </c>
      <c r="Z16" s="0" t="n">
        <v>1.951773455</v>
      </c>
      <c r="AA16" s="0" t="n">
        <v>-0.311892106</v>
      </c>
      <c r="AB16" s="0" t="n">
        <v>-0.01216619</v>
      </c>
      <c r="AC16" s="0" t="n">
        <v>1.597383568</v>
      </c>
      <c r="AD16" s="0" t="n">
        <v>-2.876839034</v>
      </c>
      <c r="AE16" s="0" t="n">
        <v>-0.889057498</v>
      </c>
      <c r="AF16" s="0" t="n">
        <v>-1.20641052</v>
      </c>
      <c r="AG16" s="0" t="n">
        <v>1.921132639</v>
      </c>
      <c r="AH16" s="0" t="n">
        <v>-0.144204207</v>
      </c>
      <c r="AI16" s="0" t="n">
        <v>-0.166067999</v>
      </c>
      <c r="AJ16" s="0" t="n">
        <v>-1.5010514</v>
      </c>
      <c r="AK16" s="0" t="n">
        <v>-1.612093611</v>
      </c>
      <c r="AL16" s="0" t="n">
        <v>-2.005969076</v>
      </c>
      <c r="AM16" s="0" t="n">
        <v>-1.141766338</v>
      </c>
      <c r="AN16" s="0" t="n">
        <v>-1.349439396</v>
      </c>
      <c r="AO16" s="0" t="n">
        <v>-0.761281419</v>
      </c>
      <c r="AP16" s="0" t="n">
        <v>2.282941991</v>
      </c>
      <c r="AQ16" s="0" t="n">
        <v>-0.65583683</v>
      </c>
      <c r="AR16" s="0" t="n">
        <v>-2.347122769</v>
      </c>
      <c r="AS16" s="0" t="n">
        <v>-0.615839336</v>
      </c>
      <c r="AT16" s="0" t="n">
        <v>-2.839216861</v>
      </c>
      <c r="AU16" s="0" t="n">
        <v>-4.123328156</v>
      </c>
      <c r="AV16" s="0" t="n">
        <v>-1.521465712</v>
      </c>
      <c r="AW16" s="0" t="n">
        <v>-0.428645544</v>
      </c>
      <c r="AX16" s="0" t="n">
        <v>-0.664727862</v>
      </c>
      <c r="AY16" s="0" t="n">
        <v>-0.439303902</v>
      </c>
      <c r="AZ16" s="0" t="n">
        <v>-0.474490815</v>
      </c>
      <c r="BA16" s="0" t="n">
        <v>-1.352607693</v>
      </c>
      <c r="BB16" s="0" t="n">
        <v>-1.905232601</v>
      </c>
      <c r="BC16" s="0" t="n">
        <v>0.48478102</v>
      </c>
      <c r="BD16" s="0" t="n">
        <v>2.527580309</v>
      </c>
      <c r="BE16" s="0" t="n">
        <v>-1.463935178</v>
      </c>
      <c r="BF16" s="0" t="n">
        <v>-1.198657342</v>
      </c>
      <c r="BG16" s="0" t="n">
        <v>0.389347388</v>
      </c>
      <c r="BH16" s="0" t="n">
        <v>0.528757646</v>
      </c>
      <c r="BI16" s="0" t="n">
        <v>-3.954392926</v>
      </c>
      <c r="BJ16" s="0" t="n">
        <v>0.212930677</v>
      </c>
      <c r="BK16" s="0" t="n">
        <v>-0.132000807</v>
      </c>
      <c r="BL16" s="0" t="n">
        <v>-0.421260585</v>
      </c>
      <c r="BM16" s="0" t="n">
        <v>-1.320472862</v>
      </c>
      <c r="BN16" s="0" t="n">
        <v>-0.431060447</v>
      </c>
      <c r="BO16" s="0" t="n">
        <v>-0.289959107</v>
      </c>
      <c r="BP16" s="0" t="n">
        <v>3.399299504</v>
      </c>
      <c r="BQ16" s="0" t="n">
        <v>-3.114220249</v>
      </c>
      <c r="BR16" s="0" t="n">
        <v>-0.088298395</v>
      </c>
      <c r="BS16" s="0" t="n">
        <v>-1.586045039</v>
      </c>
      <c r="BT16" s="0" t="n">
        <v>2.055031071</v>
      </c>
      <c r="BU16" s="0" t="n">
        <v>-1.72609205</v>
      </c>
      <c r="BV16" s="0" t="n">
        <v>-2.089990566</v>
      </c>
      <c r="BW16" s="0" t="n">
        <v>0.518140158</v>
      </c>
      <c r="BX16" s="0" t="n">
        <v>-1.539021304</v>
      </c>
      <c r="BY16" s="0" t="n">
        <v>1.55832271</v>
      </c>
      <c r="BZ16" s="0" t="n">
        <v>1.814795487</v>
      </c>
      <c r="CA16" s="0" t="n">
        <v>-1.391967024</v>
      </c>
      <c r="CB16" s="0" t="n">
        <v>1.693529343</v>
      </c>
      <c r="CC16" s="0" t="n">
        <v>-1.083666554</v>
      </c>
      <c r="CD16" s="0" t="n">
        <v>-0.455461268</v>
      </c>
      <c r="CE16" s="0" t="n">
        <v>-0.693280482</v>
      </c>
      <c r="CF16" s="0" t="n">
        <v>-1.437054939</v>
      </c>
      <c r="CG16" s="0" t="n">
        <v>-1.523150246</v>
      </c>
      <c r="CH16" s="0" t="n">
        <v>-0.150376301</v>
      </c>
      <c r="CI16" s="0" t="n">
        <v>-1.415930407</v>
      </c>
      <c r="CJ16" s="0" t="n">
        <v>1.860960689</v>
      </c>
      <c r="CK16" s="0" t="n">
        <v>-2.6388091</v>
      </c>
      <c r="CL16" s="0" t="n">
        <v>-2.076677399</v>
      </c>
      <c r="CM16" s="0" t="n">
        <v>-2.132051388</v>
      </c>
      <c r="CN16" s="0" t="n">
        <v>-0.831404852</v>
      </c>
      <c r="CO16" s="0" t="n">
        <v>-2.262561632</v>
      </c>
      <c r="CP16" s="0" t="n">
        <v>-2.699095591</v>
      </c>
      <c r="CQ16" s="0" t="n">
        <v>0.118667394</v>
      </c>
      <c r="CR16" s="0" t="n">
        <v>-2.34847547</v>
      </c>
      <c r="CS16" s="0" t="n">
        <v>-0.252630779</v>
      </c>
      <c r="CT16" s="0" t="n">
        <v>0.161093318</v>
      </c>
      <c r="CU16" s="0" t="n">
        <v>1.888268323</v>
      </c>
      <c r="CV16" s="0" t="n">
        <v>0.491627871</v>
      </c>
      <c r="CW16" s="0" t="n">
        <v>-1.511841066</v>
      </c>
      <c r="CX16" s="0" t="n">
        <v>1.076550269</v>
      </c>
      <c r="CY16" s="0" t="n">
        <v>2.590315756</v>
      </c>
      <c r="CZ16" s="0" t="n">
        <v>-0.468628973</v>
      </c>
      <c r="DA16" s="0" t="n">
        <v>-2.474312875</v>
      </c>
      <c r="DB16" s="0" t="n">
        <v>-2.004085092</v>
      </c>
      <c r="DC16" s="0" t="n">
        <v>-1.024263662</v>
      </c>
      <c r="DD16" s="0" t="n">
        <v>1.209049053</v>
      </c>
      <c r="DE16" s="0" t="n">
        <v>-0.524680706</v>
      </c>
      <c r="DF16" s="0" t="n">
        <v>0.351898243</v>
      </c>
      <c r="DG16" s="0" t="n">
        <v>-1.079958156</v>
      </c>
      <c r="DH16" s="0" t="n">
        <v>-0.982246912</v>
      </c>
      <c r="DI16" s="0" t="n">
        <v>-1.15589341</v>
      </c>
      <c r="DJ16" s="0" t="n">
        <v>1.714049286</v>
      </c>
      <c r="DK16" s="0" t="n">
        <v>-1.026439959</v>
      </c>
      <c r="DL16" s="0" t="n">
        <v>-1.895417433</v>
      </c>
      <c r="DM16" s="0" t="n">
        <v>-0.821957832</v>
      </c>
      <c r="DN16" s="0" t="n">
        <v>-2.191150253</v>
      </c>
      <c r="DO16" s="0" t="n">
        <v>-1.306273199</v>
      </c>
      <c r="DP16" s="0" t="n">
        <v>-0.627891231</v>
      </c>
      <c r="DQ16" s="0" t="n">
        <v>-2.136304117</v>
      </c>
      <c r="DR16" s="0" t="n">
        <v>-0.777284383</v>
      </c>
      <c r="DS16" s="0" t="n">
        <v>-0.260266862</v>
      </c>
      <c r="DT16" s="0" t="n">
        <v>-1.270396357</v>
      </c>
      <c r="DU16" s="0" t="n">
        <v>-1.124973413</v>
      </c>
      <c r="DV16" s="0" t="n">
        <v>-0.204595456</v>
      </c>
      <c r="DW16" s="0" t="n">
        <v>0.109474032</v>
      </c>
      <c r="DX16" s="0" t="n">
        <v>-1.21382742</v>
      </c>
      <c r="DY16" s="0" t="n">
        <v>-0.912379542</v>
      </c>
      <c r="DZ16" s="0" t="n">
        <v>1.294870365</v>
      </c>
      <c r="EA16" s="0" t="n">
        <v>0.930981709</v>
      </c>
      <c r="EB16" s="0" t="n">
        <v>1.197427481</v>
      </c>
      <c r="EC16" s="0" t="n">
        <v>-0.140382095</v>
      </c>
      <c r="ED16" s="0" t="n">
        <v>0.378742219</v>
      </c>
      <c r="EE16" s="0" t="n">
        <v>-1.26479438</v>
      </c>
      <c r="EF16" s="0" t="n">
        <v>0.410968011</v>
      </c>
      <c r="EG16" s="0" t="n">
        <v>-2.771239211</v>
      </c>
      <c r="EH16" s="0" t="n">
        <v>-1.664150846</v>
      </c>
      <c r="EI16" s="0" t="n">
        <v>-2.39046963</v>
      </c>
      <c r="EJ16" s="0" t="n">
        <v>-0.084336208</v>
      </c>
      <c r="EK16" s="0" t="n">
        <v>-1.580521371</v>
      </c>
      <c r="EL16" s="0" t="n">
        <v>0.423763747</v>
      </c>
      <c r="EM16" s="0" t="n">
        <v>-0.295461475</v>
      </c>
      <c r="EN16" s="0" t="n">
        <v>2.752562049</v>
      </c>
      <c r="EO16" s="0" t="n">
        <v>2.677469245</v>
      </c>
      <c r="EP16" s="0" t="n">
        <v>0.102123037</v>
      </c>
      <c r="EQ16" s="0" t="n">
        <v>-0.121820737</v>
      </c>
      <c r="ER16" s="0" t="n">
        <v>-0.99138156</v>
      </c>
      <c r="ES16" s="0" t="n">
        <v>-0.533869075</v>
      </c>
      <c r="ET16" s="0" t="n">
        <v>-1.815745794</v>
      </c>
      <c r="EU16" s="0" t="n">
        <v>-1.2456497</v>
      </c>
      <c r="EV16" s="0" t="n">
        <v>2.30772556</v>
      </c>
      <c r="EW16" s="0" t="n">
        <v>-0.132043255</v>
      </c>
      <c r="EX16" s="0" t="n">
        <v>0.151301068</v>
      </c>
      <c r="EY16" s="0" t="n">
        <v>0.323720121</v>
      </c>
      <c r="EZ16" s="0" t="n">
        <v>-1.054292835</v>
      </c>
      <c r="FA16" s="0" t="n">
        <v>-1.331580816</v>
      </c>
      <c r="FB16" s="0" t="n">
        <v>-1.915688628</v>
      </c>
      <c r="FC16" s="0" t="n">
        <v>-0.23178451</v>
      </c>
      <c r="FD16" s="0" t="n">
        <v>-1.121420093</v>
      </c>
      <c r="FE16" s="0" t="n">
        <v>-1.175455882</v>
      </c>
      <c r="FF16" s="0" t="n">
        <v>-1.042760213</v>
      </c>
      <c r="FG16" s="0" t="n">
        <v>-0.181287551</v>
      </c>
      <c r="FH16" s="0" t="n">
        <v>-3.109289129</v>
      </c>
      <c r="FI16" s="0" t="n">
        <v>0.090383601</v>
      </c>
      <c r="FJ16" s="0" t="n">
        <v>3.330281548</v>
      </c>
      <c r="FK16" s="0" t="n">
        <v>1.142294151</v>
      </c>
      <c r="FL16" s="0" t="n">
        <v>0.100049043</v>
      </c>
      <c r="FM16" s="0" t="n">
        <v>1.857245975</v>
      </c>
      <c r="FN16" s="0" t="n">
        <v>-0.551867969</v>
      </c>
      <c r="FO16" s="0" t="n">
        <v>2.043282992</v>
      </c>
      <c r="FP16" s="0" t="n">
        <v>-1.653561272</v>
      </c>
      <c r="FQ16" s="0" t="n">
        <v>1.707611005</v>
      </c>
      <c r="FR16" s="0" t="n">
        <v>-0.926759932</v>
      </c>
      <c r="FS16" s="0" t="n">
        <v>-0.343534829</v>
      </c>
      <c r="FT16" s="0" t="n">
        <v>-1.001024932</v>
      </c>
      <c r="FU16" s="0" t="n">
        <v>1.277308045</v>
      </c>
      <c r="FV16" s="0" t="n">
        <v>-0.104286152</v>
      </c>
      <c r="FW16" s="0" t="n">
        <v>0.106750476</v>
      </c>
    </row>
    <row r="17" customFormat="false" ht="12.75" hidden="false" customHeight="false" outlineLevel="0" collapsed="false">
      <c r="A17" s="21" t="n">
        <v>395</v>
      </c>
      <c r="B17" s="21" t="s">
        <v>520</v>
      </c>
      <c r="C17" s="21" t="s">
        <v>521</v>
      </c>
      <c r="D17" s="21" t="s">
        <v>549</v>
      </c>
      <c r="E17" s="21" t="s">
        <v>550</v>
      </c>
      <c r="F17" s="21" t="s">
        <v>524</v>
      </c>
      <c r="G17" s="21" t="s">
        <v>547</v>
      </c>
      <c r="H17" s="21" t="s">
        <v>551</v>
      </c>
      <c r="I17" s="0" t="n">
        <v>-2.077533427</v>
      </c>
      <c r="J17" s="0" t="n">
        <v>-1.630078517</v>
      </c>
      <c r="K17" s="0" t="n">
        <v>1.069640478</v>
      </c>
      <c r="L17" s="0" t="n">
        <v>0.222100809</v>
      </c>
      <c r="M17" s="0" t="n">
        <v>1.106728368</v>
      </c>
      <c r="N17" s="0" t="n">
        <v>2.772474947</v>
      </c>
      <c r="O17" s="0" t="n">
        <v>2.010726995</v>
      </c>
      <c r="P17" s="0" t="n">
        <v>0.552587332</v>
      </c>
      <c r="Q17" s="0" t="n">
        <v>2.161539952</v>
      </c>
      <c r="R17" s="0" t="n">
        <v>-1.517982626</v>
      </c>
      <c r="S17" s="0" t="n">
        <v>3.326244502</v>
      </c>
      <c r="T17" s="0" t="n">
        <v>1.748195685</v>
      </c>
      <c r="U17" s="0" t="n">
        <v>1.810480513</v>
      </c>
      <c r="V17" s="0" t="n">
        <v>-0.060667275</v>
      </c>
      <c r="W17" s="0" t="n">
        <v>0.704394584</v>
      </c>
      <c r="X17" s="0" t="n">
        <v>-3.304136519</v>
      </c>
      <c r="Y17" s="0" t="n">
        <v>-0.543879745</v>
      </c>
      <c r="Z17" s="0" t="n">
        <v>1.94545943</v>
      </c>
      <c r="AA17" s="0" t="n">
        <v>-0.284971225</v>
      </c>
      <c r="AB17" s="0" t="n">
        <v>0.070646764</v>
      </c>
      <c r="AC17" s="0" t="n">
        <v>1.565985309</v>
      </c>
      <c r="AD17" s="0" t="n">
        <v>-2.891527744</v>
      </c>
      <c r="AE17" s="0" t="n">
        <v>-0.78540654</v>
      </c>
      <c r="AF17" s="0" t="n">
        <v>-1.244908462</v>
      </c>
      <c r="AG17" s="0" t="n">
        <v>1.869086798</v>
      </c>
      <c r="AH17" s="0" t="n">
        <v>-0.046026216</v>
      </c>
      <c r="AI17" s="0" t="n">
        <v>-0.260612136</v>
      </c>
      <c r="AJ17" s="0" t="n">
        <v>-1.330946757</v>
      </c>
      <c r="AK17" s="0" t="n">
        <v>-1.201174578</v>
      </c>
      <c r="AL17" s="0" t="n">
        <v>-1.937705691</v>
      </c>
      <c r="AM17" s="0" t="n">
        <v>-1.053809267</v>
      </c>
      <c r="AN17" s="0" t="n">
        <v>-1.18922048</v>
      </c>
      <c r="AO17" s="0" t="n">
        <v>-0.102277991</v>
      </c>
      <c r="AP17" s="0" t="n">
        <v>2.25565577</v>
      </c>
      <c r="AQ17" s="0" t="n">
        <v>-0.027319826</v>
      </c>
      <c r="AR17" s="0" t="n">
        <v>-2.46179723</v>
      </c>
      <c r="AS17" s="0" t="n">
        <v>-0.619858104</v>
      </c>
      <c r="AT17" s="0" t="n">
        <v>-2.804211376</v>
      </c>
      <c r="AU17" s="0" t="n">
        <v>-4.082720756</v>
      </c>
      <c r="AV17" s="0" t="n">
        <v>-1.393557628</v>
      </c>
      <c r="AW17" s="0" t="n">
        <v>-0.287042328</v>
      </c>
      <c r="AX17" s="0" t="n">
        <v>-0.498313999</v>
      </c>
      <c r="AY17" s="0" t="n">
        <v>-0.411612487</v>
      </c>
      <c r="AZ17" s="0" t="n">
        <v>-0.487519879</v>
      </c>
      <c r="BA17" s="0" t="n">
        <v>-1.263287742</v>
      </c>
      <c r="BB17" s="0" t="n">
        <v>-1.822701591</v>
      </c>
      <c r="BC17" s="0" t="n">
        <v>0.496921577</v>
      </c>
      <c r="BD17" s="0" t="n">
        <v>2.615853825</v>
      </c>
      <c r="BE17" s="0" t="n">
        <v>-1.426816387</v>
      </c>
      <c r="BF17" s="0" t="n">
        <v>-1.099136024</v>
      </c>
      <c r="BG17" s="0" t="n">
        <v>0.413547595</v>
      </c>
      <c r="BH17" s="0" t="n">
        <v>0.546234733</v>
      </c>
      <c r="BI17" s="0" t="n">
        <v>-3.593293082</v>
      </c>
      <c r="BJ17" s="0" t="n">
        <v>0.26594435</v>
      </c>
      <c r="BK17" s="0" t="n">
        <v>-0.112464758</v>
      </c>
      <c r="BL17" s="0" t="n">
        <v>-0.267935226</v>
      </c>
      <c r="BM17" s="0" t="n">
        <v>-0.621331968</v>
      </c>
      <c r="BN17" s="0" t="n">
        <v>-0.35758689</v>
      </c>
      <c r="BO17" s="0" t="n">
        <v>-0.147240923</v>
      </c>
      <c r="BP17" s="0" t="n">
        <v>3.436140761</v>
      </c>
      <c r="BQ17" s="0" t="n">
        <v>-3.24406998</v>
      </c>
      <c r="BR17" s="0" t="n">
        <v>-0.112601833</v>
      </c>
      <c r="BS17" s="0" t="n">
        <v>-1.570125131</v>
      </c>
      <c r="BT17" s="0" t="n">
        <v>2.170127952</v>
      </c>
      <c r="BU17" s="0" t="n">
        <v>-1.802483786</v>
      </c>
      <c r="BV17" s="0" t="n">
        <v>-1.970971711</v>
      </c>
      <c r="BW17" s="0" t="n">
        <v>0.537714818</v>
      </c>
      <c r="BX17" s="0" t="n">
        <v>-1.514350871</v>
      </c>
      <c r="BY17" s="0" t="n">
        <v>1.520084047</v>
      </c>
      <c r="BZ17" s="0" t="n">
        <v>1.683258139</v>
      </c>
      <c r="CA17" s="0" t="n">
        <v>-1.364670863</v>
      </c>
      <c r="CB17" s="0" t="n">
        <v>1.593775963</v>
      </c>
      <c r="CC17" s="0" t="n">
        <v>0.718214284</v>
      </c>
      <c r="CD17" s="0" t="n">
        <v>1.499644022</v>
      </c>
      <c r="CE17" s="0" t="n">
        <v>-0.618321726</v>
      </c>
      <c r="CF17" s="0" t="n">
        <v>-0.813824338</v>
      </c>
      <c r="CG17" s="0" t="n">
        <v>-1.532621555</v>
      </c>
      <c r="CH17" s="0" t="n">
        <v>0.006952782</v>
      </c>
      <c r="CI17" s="0" t="n">
        <v>-1.321131744</v>
      </c>
      <c r="CJ17" s="0" t="n">
        <v>1.697145165</v>
      </c>
      <c r="CK17" s="0" t="n">
        <v>-2.710412647</v>
      </c>
      <c r="CL17" s="0" t="n">
        <v>-1.993801324</v>
      </c>
      <c r="CM17" s="0" t="n">
        <v>-2.028917611</v>
      </c>
      <c r="CN17" s="0" t="n">
        <v>-0.789545804</v>
      </c>
      <c r="CO17" s="0" t="n">
        <v>-2.181190532</v>
      </c>
      <c r="CP17" s="0" t="n">
        <v>-1.269861114</v>
      </c>
      <c r="CQ17" s="0" t="n">
        <v>0.11335325</v>
      </c>
      <c r="CR17" s="0" t="n">
        <v>-1.563117244</v>
      </c>
      <c r="CS17" s="0" t="n">
        <v>-0.11237715</v>
      </c>
      <c r="CT17" s="0" t="n">
        <v>0.2011859</v>
      </c>
      <c r="CU17" s="0" t="n">
        <v>1.89091821</v>
      </c>
      <c r="CV17" s="0" t="n">
        <v>0.638184303</v>
      </c>
      <c r="CW17" s="0" t="n">
        <v>-0.695977314</v>
      </c>
      <c r="CX17" s="0" t="n">
        <v>1.218187846</v>
      </c>
      <c r="CY17" s="0" t="n">
        <v>2.503675613</v>
      </c>
      <c r="CZ17" s="0" t="n">
        <v>-0.363474168</v>
      </c>
      <c r="DA17" s="0" t="n">
        <v>-2.415025655</v>
      </c>
      <c r="DB17" s="0" t="n">
        <v>-1.356532733</v>
      </c>
      <c r="DC17" s="0" t="n">
        <v>-0.92573967</v>
      </c>
      <c r="DD17" s="0" t="n">
        <v>1.229715787</v>
      </c>
      <c r="DE17" s="0" t="n">
        <v>-0.395817231</v>
      </c>
      <c r="DF17" s="0" t="n">
        <v>0.350115765</v>
      </c>
      <c r="DG17" s="0" t="n">
        <v>-1.059696788</v>
      </c>
      <c r="DH17" s="0" t="n">
        <v>-0.868114552</v>
      </c>
      <c r="DI17" s="0" t="n">
        <v>-0.850980051</v>
      </c>
      <c r="DJ17" s="0" t="n">
        <v>1.887671371</v>
      </c>
      <c r="DK17" s="0" t="n">
        <v>-0.548109367</v>
      </c>
      <c r="DL17" s="0" t="n">
        <v>-1.823606469</v>
      </c>
      <c r="DM17" s="0" t="n">
        <v>-0.830604477</v>
      </c>
      <c r="DN17" s="0" t="n">
        <v>0.094708881</v>
      </c>
      <c r="DO17" s="0" t="n">
        <v>-1.234237532</v>
      </c>
      <c r="DP17" s="0" t="n">
        <v>-0.199842398</v>
      </c>
      <c r="DQ17" s="0" t="n">
        <v>-2.114386994</v>
      </c>
      <c r="DR17" s="0" t="n">
        <v>-0.786050057</v>
      </c>
      <c r="DS17" s="0" t="n">
        <v>-0.271313494</v>
      </c>
      <c r="DT17" s="0" t="n">
        <v>0.492982746</v>
      </c>
      <c r="DU17" s="0" t="n">
        <v>-1.078528171</v>
      </c>
      <c r="DV17" s="0" t="n">
        <v>-0.128410927</v>
      </c>
      <c r="DW17" s="0" t="n">
        <v>0.149409534</v>
      </c>
      <c r="DX17" s="0" t="n">
        <v>-1.15774721</v>
      </c>
      <c r="DY17" s="0" t="n">
        <v>-0.925264948</v>
      </c>
      <c r="DZ17" s="0" t="n">
        <v>1.3496233</v>
      </c>
      <c r="EA17" s="0" t="n">
        <v>0.9409914</v>
      </c>
      <c r="EB17" s="0" t="n">
        <v>1.182371868</v>
      </c>
      <c r="EC17" s="0" t="n">
        <v>-0.175482755</v>
      </c>
      <c r="ED17" s="0" t="n">
        <v>0.461226875</v>
      </c>
      <c r="EE17" s="0" t="n">
        <v>-1.163560443</v>
      </c>
      <c r="EF17" s="0" t="n">
        <v>1.507576757</v>
      </c>
      <c r="EG17" s="0" t="n">
        <v>-2.649968088</v>
      </c>
      <c r="EH17" s="0" t="n">
        <v>-1.474275954</v>
      </c>
      <c r="EI17" s="0" t="n">
        <v>-2.28787426</v>
      </c>
      <c r="EJ17" s="0" t="n">
        <v>-0.094697962</v>
      </c>
      <c r="EK17" s="0" t="n">
        <v>-1.53469409</v>
      </c>
      <c r="EL17" s="0" t="n">
        <v>0.433901844</v>
      </c>
      <c r="EM17" s="0" t="n">
        <v>-0.262290371</v>
      </c>
      <c r="EN17" s="0" t="n">
        <v>3.032471413</v>
      </c>
      <c r="EO17" s="0" t="n">
        <v>2.7843953</v>
      </c>
      <c r="EP17" s="0" t="n">
        <v>0.151593019</v>
      </c>
      <c r="EQ17" s="0" t="n">
        <v>0.781399065</v>
      </c>
      <c r="ER17" s="0" t="n">
        <v>2.652592801</v>
      </c>
      <c r="ES17" s="0" t="n">
        <v>1.441895079</v>
      </c>
      <c r="ET17" s="0" t="n">
        <v>-1.751851559</v>
      </c>
      <c r="EU17" s="0" t="n">
        <v>-1.214207818</v>
      </c>
      <c r="EV17" s="0" t="n">
        <v>2.531142213</v>
      </c>
      <c r="EW17" s="0" t="n">
        <v>-0.175978714</v>
      </c>
      <c r="EX17" s="0" t="n">
        <v>0.119396179</v>
      </c>
      <c r="EY17" s="0" t="n">
        <v>0.333815998</v>
      </c>
      <c r="EZ17" s="0" t="n">
        <v>-1.050182086</v>
      </c>
      <c r="FA17" s="0" t="n">
        <v>-1.276684403</v>
      </c>
      <c r="FB17" s="0" t="n">
        <v>-1.81344607</v>
      </c>
      <c r="FC17" s="0" t="n">
        <v>-0.09303198</v>
      </c>
      <c r="FD17" s="0" t="n">
        <v>-0.699052403</v>
      </c>
      <c r="FE17" s="0" t="n">
        <v>-1.103755273</v>
      </c>
      <c r="FF17" s="0" t="n">
        <v>-0.753986456</v>
      </c>
      <c r="FG17" s="0" t="n">
        <v>-0.237071701</v>
      </c>
      <c r="FH17" s="0" t="n">
        <v>-3.146296025</v>
      </c>
      <c r="FI17" s="0" t="n">
        <v>0.248452205</v>
      </c>
      <c r="FJ17" s="0" t="n">
        <v>3.396260459</v>
      </c>
      <c r="FK17" s="0" t="n">
        <v>1.129507841</v>
      </c>
      <c r="FL17" s="0" t="n">
        <v>0.153540342</v>
      </c>
      <c r="FM17" s="0" t="n">
        <v>1.93787241</v>
      </c>
      <c r="FN17" s="0" t="n">
        <v>-0.585636151</v>
      </c>
      <c r="FO17" s="0" t="n">
        <v>2.078940646</v>
      </c>
      <c r="FP17" s="0" t="n">
        <v>-0.269110384</v>
      </c>
      <c r="FQ17" s="0" t="n">
        <v>1.617380367</v>
      </c>
      <c r="FR17" s="0" t="n">
        <v>-0.940588381</v>
      </c>
      <c r="FS17" s="0" t="n">
        <v>-0.386955547</v>
      </c>
      <c r="FT17" s="0" t="n">
        <v>-0.807697268</v>
      </c>
      <c r="FU17" s="0" t="n">
        <v>1.206835595</v>
      </c>
      <c r="FV17" s="0" t="n">
        <v>-0.054351966</v>
      </c>
      <c r="FW17" s="0" t="n">
        <v>0.458330287</v>
      </c>
    </row>
    <row r="18" customFormat="false" ht="12.75" hidden="false" customHeight="false" outlineLevel="0" collapsed="false">
      <c r="A18" s="21" t="n">
        <v>396</v>
      </c>
      <c r="B18" s="21" t="s">
        <v>520</v>
      </c>
      <c r="C18" s="21" t="s">
        <v>521</v>
      </c>
      <c r="D18" s="21" t="s">
        <v>552</v>
      </c>
      <c r="E18" s="21" t="s">
        <v>553</v>
      </c>
      <c r="F18" s="21" t="s">
        <v>524</v>
      </c>
      <c r="G18" s="21" t="s">
        <v>547</v>
      </c>
      <c r="H18" s="21" t="s">
        <v>554</v>
      </c>
      <c r="I18" s="0" t="n">
        <v>-2.687512673</v>
      </c>
      <c r="J18" s="0" t="n">
        <v>-2.251153391</v>
      </c>
      <c r="K18" s="0" t="n">
        <v>0.411643675</v>
      </c>
      <c r="L18" s="0" t="n">
        <v>-0.396304117</v>
      </c>
      <c r="M18" s="0" t="n">
        <v>0.00670317</v>
      </c>
      <c r="N18" s="0" t="n">
        <v>1.963804724</v>
      </c>
      <c r="O18" s="0" t="n">
        <v>1.245398665</v>
      </c>
      <c r="P18" s="0" t="n">
        <v>-0.271495682</v>
      </c>
      <c r="Q18" s="0" t="n">
        <v>1.482592403</v>
      </c>
      <c r="R18" s="0" t="n">
        <v>-2.224616716</v>
      </c>
      <c r="S18" s="0" t="n">
        <v>2.573779028</v>
      </c>
      <c r="T18" s="0" t="n">
        <v>-1.590651594</v>
      </c>
      <c r="U18" s="0" t="n">
        <v>-0.876416887</v>
      </c>
      <c r="V18" s="0" t="n">
        <v>-0.619268113</v>
      </c>
      <c r="W18" s="0" t="n">
        <v>-0.032103789</v>
      </c>
      <c r="X18" s="0" t="n">
        <v>-3.841959743</v>
      </c>
      <c r="Y18" s="0" t="n">
        <v>-1.190575462</v>
      </c>
      <c r="Z18" s="0" t="n">
        <v>1.291628349</v>
      </c>
      <c r="AA18" s="0" t="n">
        <v>-1.074713038</v>
      </c>
      <c r="AB18" s="0" t="n">
        <v>-0.631576441</v>
      </c>
      <c r="AC18" s="0" t="n">
        <v>0.852660747</v>
      </c>
      <c r="AD18" s="0" t="n">
        <v>-3.544366963</v>
      </c>
      <c r="AE18" s="0" t="n">
        <v>-1.528827609</v>
      </c>
      <c r="AF18" s="0" t="n">
        <v>-1.69555345</v>
      </c>
      <c r="AG18" s="0" t="n">
        <v>1.076631263</v>
      </c>
      <c r="AH18" s="0" t="n">
        <v>-0.576548755</v>
      </c>
      <c r="AI18" s="0" t="n">
        <v>-0.76402325</v>
      </c>
      <c r="AJ18" s="0" t="n">
        <v>-2.052333556</v>
      </c>
      <c r="AK18" s="0" t="n">
        <v>-2.047205322</v>
      </c>
      <c r="AL18" s="0" t="n">
        <v>-2.630568749</v>
      </c>
      <c r="AM18" s="0" t="n">
        <v>-1.749020874</v>
      </c>
      <c r="AN18" s="0" t="n">
        <v>-1.882021573</v>
      </c>
      <c r="AO18" s="0" t="n">
        <v>-1.229504963</v>
      </c>
      <c r="AP18" s="0" t="n">
        <v>1.647924281</v>
      </c>
      <c r="AQ18" s="0" t="n">
        <v>-1.11451234</v>
      </c>
      <c r="AR18" s="0" t="n">
        <v>-2.983965418</v>
      </c>
      <c r="AS18" s="0" t="n">
        <v>-1.09005071</v>
      </c>
      <c r="AT18" s="0" t="n">
        <v>-3.596352427</v>
      </c>
      <c r="AU18" s="0" t="n">
        <v>-4.600806926</v>
      </c>
      <c r="AV18" s="0" t="n">
        <v>-1.954985208</v>
      </c>
      <c r="AW18" s="0" t="n">
        <v>-0.859630328</v>
      </c>
      <c r="AX18" s="0" t="n">
        <v>-1.226369388</v>
      </c>
      <c r="AY18" s="0" t="n">
        <v>-1.047562723</v>
      </c>
      <c r="AZ18" s="0" t="n">
        <v>-1.202156092</v>
      </c>
      <c r="BA18" s="0" t="n">
        <v>-1.975525844</v>
      </c>
      <c r="BB18" s="0" t="n">
        <v>-2.549910714</v>
      </c>
      <c r="BC18" s="0" t="n">
        <v>0.294165298</v>
      </c>
      <c r="BD18" s="0" t="n">
        <v>1.97351291</v>
      </c>
      <c r="BE18" s="0" t="n">
        <v>-2.130131365</v>
      </c>
      <c r="BF18" s="0" t="n">
        <v>-1.863578621</v>
      </c>
      <c r="BG18" s="0" t="n">
        <v>-0.175721561</v>
      </c>
      <c r="BH18" s="0" t="n">
        <v>-0.104876197</v>
      </c>
      <c r="BI18" s="0" t="n">
        <v>-4.341271501</v>
      </c>
      <c r="BJ18" s="0" t="n">
        <v>-0.354040714</v>
      </c>
      <c r="BK18" s="0" t="n">
        <v>-0.735074944</v>
      </c>
      <c r="BL18" s="0" t="n">
        <v>-1.007748308</v>
      </c>
      <c r="BM18" s="0" t="n">
        <v>-1.488115416</v>
      </c>
      <c r="BN18" s="0" t="n">
        <v>-1.004915872</v>
      </c>
      <c r="BO18" s="0" t="n">
        <v>-0.752700423</v>
      </c>
      <c r="BP18" s="0" t="n">
        <v>2.807022941</v>
      </c>
      <c r="BQ18" s="0" t="n">
        <v>-3.708880439</v>
      </c>
      <c r="BR18" s="0" t="n">
        <v>-0.606941016</v>
      </c>
      <c r="BS18" s="0" t="n">
        <v>-2.30848326</v>
      </c>
      <c r="BT18" s="0" t="n">
        <v>1.58116902</v>
      </c>
      <c r="BU18" s="0" t="n">
        <v>-2.706786353</v>
      </c>
      <c r="BV18" s="0" t="n">
        <v>-2.617421433</v>
      </c>
      <c r="BW18" s="0" t="n">
        <v>-0.027656445</v>
      </c>
      <c r="BX18" s="0" t="n">
        <v>-2.21537051</v>
      </c>
      <c r="BY18" s="0" t="n">
        <v>0.98495313</v>
      </c>
      <c r="BZ18" s="0" t="n">
        <v>0.617762616</v>
      </c>
      <c r="CA18" s="0" t="n">
        <v>-1.98491384</v>
      </c>
      <c r="CB18" s="0" t="n">
        <v>0.91571078</v>
      </c>
      <c r="CC18" s="0" t="n">
        <v>-0.691501105</v>
      </c>
      <c r="CD18" s="0" t="n">
        <v>-0.010797332</v>
      </c>
      <c r="CE18" s="0" t="n">
        <v>-1.242859088</v>
      </c>
      <c r="CF18" s="0" t="n">
        <v>-1.644826432</v>
      </c>
      <c r="CG18" s="0" t="n">
        <v>-2.282048147</v>
      </c>
      <c r="CH18" s="0" t="n">
        <v>-0.652049569</v>
      </c>
      <c r="CI18" s="0" t="n">
        <v>-2.090857406</v>
      </c>
      <c r="CJ18" s="0" t="n">
        <v>1.110590861</v>
      </c>
      <c r="CK18" s="0" t="n">
        <v>-3.269689537</v>
      </c>
      <c r="CL18" s="0" t="n">
        <v>-2.535619576</v>
      </c>
      <c r="CM18" s="0" t="n">
        <v>-2.610653312</v>
      </c>
      <c r="CN18" s="0" t="n">
        <v>-1.501753118</v>
      </c>
      <c r="CO18" s="0" t="n">
        <v>-2.77650636</v>
      </c>
      <c r="CP18" s="0" t="n">
        <v>-2.845043783</v>
      </c>
      <c r="CQ18" s="0" t="n">
        <v>-0.423258528</v>
      </c>
      <c r="CR18" s="0" t="n">
        <v>-2.31921516</v>
      </c>
      <c r="CS18" s="0" t="n">
        <v>-0.78981542</v>
      </c>
      <c r="CT18" s="0" t="n">
        <v>-0.529028338</v>
      </c>
      <c r="CU18" s="0" t="n">
        <v>1.093475858</v>
      </c>
      <c r="CV18" s="0" t="n">
        <v>-0.109934014</v>
      </c>
      <c r="CW18" s="0" t="n">
        <v>-1.945679171</v>
      </c>
      <c r="CX18" s="0" t="n">
        <v>0.415112602</v>
      </c>
      <c r="CY18" s="0" t="n">
        <v>1.763126247</v>
      </c>
      <c r="CZ18" s="0" t="n">
        <v>-1.170626597</v>
      </c>
      <c r="DA18" s="0" t="n">
        <v>-2.97955532</v>
      </c>
      <c r="DB18" s="0" t="n">
        <v>-2.248475403</v>
      </c>
      <c r="DC18" s="0" t="n">
        <v>-1.625292207</v>
      </c>
      <c r="DD18" s="0" t="n">
        <v>0.404322683</v>
      </c>
      <c r="DE18" s="0" t="n">
        <v>-1.015547584</v>
      </c>
      <c r="DF18" s="0" t="n">
        <v>-0.362070522</v>
      </c>
      <c r="DG18" s="0" t="n">
        <v>-1.827185713</v>
      </c>
      <c r="DH18" s="0" t="n">
        <v>-1.515889023</v>
      </c>
      <c r="DI18" s="0" t="n">
        <v>-1.703115529</v>
      </c>
      <c r="DJ18" s="0" t="n">
        <v>1.17589552</v>
      </c>
      <c r="DK18" s="0" t="n">
        <v>-1.134509557</v>
      </c>
      <c r="DL18" s="0" t="n">
        <v>-2.574200376</v>
      </c>
      <c r="DM18" s="0" t="n">
        <v>-1.246275368</v>
      </c>
      <c r="DN18" s="0" t="n">
        <v>-2.121202649</v>
      </c>
      <c r="DO18" s="0" t="n">
        <v>-2.000834775</v>
      </c>
      <c r="DP18" s="0" t="n">
        <v>-0.943043889</v>
      </c>
      <c r="DQ18" s="0" t="n">
        <v>-2.77417892</v>
      </c>
      <c r="DR18" s="0" t="n">
        <v>-1.304899415</v>
      </c>
      <c r="DS18" s="0" t="n">
        <v>-0.785034391</v>
      </c>
      <c r="DT18" s="0" t="n">
        <v>-1.584651094</v>
      </c>
      <c r="DU18" s="0" t="n">
        <v>-1.831426406</v>
      </c>
      <c r="DV18" s="0" t="n">
        <v>-0.725164134</v>
      </c>
      <c r="DW18" s="0" t="n">
        <v>-0.501413935</v>
      </c>
      <c r="DX18" s="0" t="n">
        <v>-1.982094184</v>
      </c>
      <c r="DY18" s="0" t="n">
        <v>-1.627064525</v>
      </c>
      <c r="DZ18" s="0" t="n">
        <v>0.721671197</v>
      </c>
      <c r="EA18" s="0" t="n">
        <v>0.172641092</v>
      </c>
      <c r="EB18" s="0" t="n">
        <v>0.420223457</v>
      </c>
      <c r="EC18" s="0" t="n">
        <v>-0.802569155</v>
      </c>
      <c r="ED18" s="0" t="n">
        <v>-0.408282086</v>
      </c>
      <c r="EE18" s="0" t="n">
        <v>-1.864479329</v>
      </c>
      <c r="EF18" s="0" t="n">
        <v>0.322783595</v>
      </c>
      <c r="EG18" s="0" t="n">
        <v>-3.311183933</v>
      </c>
      <c r="EH18" s="0" t="n">
        <v>-2.151852517</v>
      </c>
      <c r="EI18" s="0" t="n">
        <v>-2.904160419</v>
      </c>
      <c r="EJ18" s="0" t="n">
        <v>-0.698063056</v>
      </c>
      <c r="EK18" s="0" t="n">
        <v>-2.377038718</v>
      </c>
      <c r="EL18" s="0" t="n">
        <v>-0.205375578</v>
      </c>
      <c r="EM18" s="0" t="n">
        <v>-0.953960433</v>
      </c>
      <c r="EN18" s="0" t="n">
        <v>2.206203334</v>
      </c>
      <c r="EO18" s="0" t="n">
        <v>2.075819529</v>
      </c>
      <c r="EP18" s="0" t="n">
        <v>-0.488078161</v>
      </c>
      <c r="EQ18" s="0" t="n">
        <v>-0.479697811</v>
      </c>
      <c r="ER18" s="0" t="n">
        <v>-0.179159696</v>
      </c>
      <c r="ES18" s="0" t="n">
        <v>-0.474892301</v>
      </c>
      <c r="ET18" s="0" t="n">
        <v>-2.519916612</v>
      </c>
      <c r="EU18" s="0" t="n">
        <v>-1.763680297</v>
      </c>
      <c r="EV18" s="0" t="n">
        <v>1.786065591</v>
      </c>
      <c r="EW18" s="0" t="n">
        <v>-0.821047787</v>
      </c>
      <c r="EX18" s="0" t="n">
        <v>-0.508005851</v>
      </c>
      <c r="EY18" s="0" t="n">
        <v>-0.181242918</v>
      </c>
      <c r="EZ18" s="0" t="n">
        <v>-1.702761656</v>
      </c>
      <c r="FA18" s="0" t="n">
        <v>-1.979873626</v>
      </c>
      <c r="FB18" s="0" t="n">
        <v>-2.529666128</v>
      </c>
      <c r="FC18" s="0" t="n">
        <v>-0.363642301</v>
      </c>
      <c r="FD18" s="0" t="n">
        <v>-1.603887581</v>
      </c>
      <c r="FE18" s="0" t="n">
        <v>-1.702239062</v>
      </c>
      <c r="FF18" s="0" t="n">
        <v>-1.614025066</v>
      </c>
      <c r="FG18" s="0" t="n">
        <v>-0.855868281</v>
      </c>
      <c r="FH18" s="0" t="n">
        <v>-3.545865368</v>
      </c>
      <c r="FI18" s="0" t="n">
        <v>-0.412242332</v>
      </c>
      <c r="FJ18" s="0" t="n">
        <v>2.544572146</v>
      </c>
      <c r="FK18" s="0" t="n">
        <v>0.463959687</v>
      </c>
      <c r="FL18" s="0" t="n">
        <v>-0.469623787</v>
      </c>
      <c r="FM18" s="0" t="n">
        <v>1.214783288</v>
      </c>
      <c r="FN18" s="0" t="n">
        <v>-1.289838111</v>
      </c>
      <c r="FO18" s="0" t="n">
        <v>1.394517685</v>
      </c>
      <c r="FP18" s="0" t="n">
        <v>-1.668515035</v>
      </c>
      <c r="FQ18" s="0" t="n">
        <v>0.970403735</v>
      </c>
      <c r="FR18" s="0" t="n">
        <v>-1.60462889</v>
      </c>
      <c r="FS18" s="0" t="n">
        <v>-0.974626049</v>
      </c>
      <c r="FT18" s="0" t="n">
        <v>-1.499008829</v>
      </c>
      <c r="FU18" s="0" t="n">
        <v>0.618765639</v>
      </c>
      <c r="FV18" s="0" t="n">
        <v>-0.683425172</v>
      </c>
      <c r="FW18" s="0" t="n">
        <v>-0.289482551</v>
      </c>
    </row>
    <row r="19" customFormat="false" ht="12.75" hidden="false" customHeight="false" outlineLevel="0" collapsed="false">
      <c r="A19" s="21" t="n">
        <v>397</v>
      </c>
      <c r="B19" s="21" t="s">
        <v>520</v>
      </c>
      <c r="C19" s="21" t="s">
        <v>521</v>
      </c>
      <c r="D19" s="21" t="s">
        <v>555</v>
      </c>
      <c r="E19" s="21" t="s">
        <v>556</v>
      </c>
      <c r="F19" s="21" t="s">
        <v>524</v>
      </c>
      <c r="G19" s="21" t="s">
        <v>547</v>
      </c>
      <c r="H19" s="21" t="s">
        <v>557</v>
      </c>
      <c r="I19" s="0" t="n">
        <v>-2.076236325</v>
      </c>
      <c r="J19" s="0" t="n">
        <v>-1.763658819</v>
      </c>
      <c r="K19" s="0" t="n">
        <v>1.048680636</v>
      </c>
      <c r="L19" s="0" t="n">
        <v>0.119563647</v>
      </c>
      <c r="M19" s="0" t="n">
        <v>0.877240158</v>
      </c>
      <c r="N19" s="0" t="n">
        <v>2.54708749</v>
      </c>
      <c r="O19" s="0" t="n">
        <v>1.846070138</v>
      </c>
      <c r="P19" s="0" t="n">
        <v>0.609126229</v>
      </c>
      <c r="Q19" s="0" t="n">
        <v>1.990365575</v>
      </c>
      <c r="R19" s="0" t="n">
        <v>-1.692848016</v>
      </c>
      <c r="S19" s="0" t="n">
        <v>3.133508425</v>
      </c>
      <c r="T19" s="0" t="n">
        <v>1.135055227</v>
      </c>
      <c r="U19" s="0" t="n">
        <v>1.25409968</v>
      </c>
      <c r="V19" s="0" t="n">
        <v>-0.098778392</v>
      </c>
      <c r="W19" s="0" t="n">
        <v>0.842219611</v>
      </c>
      <c r="X19" s="0" t="n">
        <v>-3.295915756</v>
      </c>
      <c r="Y19" s="0" t="n">
        <v>-0.598817411</v>
      </c>
      <c r="Z19" s="0" t="n">
        <v>1.689409274</v>
      </c>
      <c r="AA19" s="0" t="n">
        <v>-0.422957804</v>
      </c>
      <c r="AB19" s="0" t="n">
        <v>-0.160734794</v>
      </c>
      <c r="AC19" s="0" t="n">
        <v>1.526894636</v>
      </c>
      <c r="AD19" s="0" t="n">
        <v>-2.940684586</v>
      </c>
      <c r="AE19" s="0" t="n">
        <v>-0.938941056</v>
      </c>
      <c r="AF19" s="0" t="n">
        <v>-1.300722565</v>
      </c>
      <c r="AG19" s="0" t="n">
        <v>1.682979505</v>
      </c>
      <c r="AH19" s="0" t="n">
        <v>-0.18197389</v>
      </c>
      <c r="AI19" s="0" t="n">
        <v>-0.235727957</v>
      </c>
      <c r="AJ19" s="0" t="n">
        <v>-1.462220164</v>
      </c>
      <c r="AK19" s="0" t="n">
        <v>-1.492360095</v>
      </c>
      <c r="AL19" s="0" t="n">
        <v>-2.097673753</v>
      </c>
      <c r="AM19" s="0" t="n">
        <v>-1.193687133</v>
      </c>
      <c r="AN19" s="0" t="n">
        <v>-1.389454925</v>
      </c>
      <c r="AO19" s="0" t="n">
        <v>-0.308187727</v>
      </c>
      <c r="AP19" s="0" t="n">
        <v>2.052418351</v>
      </c>
      <c r="AQ19" s="0" t="n">
        <v>0.260423373</v>
      </c>
      <c r="AR19" s="0" t="n">
        <v>-2.580505027</v>
      </c>
      <c r="AS19" s="0" t="n">
        <v>-0.666886426</v>
      </c>
      <c r="AT19" s="0" t="n">
        <v>-3.006688796</v>
      </c>
      <c r="AU19" s="0" t="n">
        <v>-4.21221011</v>
      </c>
      <c r="AV19" s="0" t="n">
        <v>-1.480455403</v>
      </c>
      <c r="AW19" s="0" t="n">
        <v>-0.460313403</v>
      </c>
      <c r="AX19" s="0" t="n">
        <v>-0.704348858</v>
      </c>
      <c r="AY19" s="0" t="n">
        <v>-0.639092345</v>
      </c>
      <c r="AZ19" s="0" t="n">
        <v>-0.670408509</v>
      </c>
      <c r="BA19" s="0" t="n">
        <v>-1.482529444</v>
      </c>
      <c r="BB19" s="0" t="n">
        <v>-2.111197755</v>
      </c>
      <c r="BC19" s="0" t="n">
        <v>0.609548529</v>
      </c>
      <c r="BD19" s="0" t="n">
        <v>2.459665828</v>
      </c>
      <c r="BE19" s="0" t="n">
        <v>-1.621494414</v>
      </c>
      <c r="BF19" s="0" t="n">
        <v>-1.250162726</v>
      </c>
      <c r="BG19" s="0" t="n">
        <v>0.312000581</v>
      </c>
      <c r="BH19" s="0" t="n">
        <v>0.415060349</v>
      </c>
      <c r="BI19" s="0" t="n">
        <v>-3.871559518</v>
      </c>
      <c r="BJ19" s="0" t="n">
        <v>0.152843989</v>
      </c>
      <c r="BK19" s="0" t="n">
        <v>-0.253328171</v>
      </c>
      <c r="BL19" s="0" t="n">
        <v>-0.444864068</v>
      </c>
      <c r="BM19" s="0" t="n">
        <v>-0.55047309</v>
      </c>
      <c r="BN19" s="0" t="n">
        <v>-0.482580263</v>
      </c>
      <c r="BO19" s="0" t="n">
        <v>-0.390944759</v>
      </c>
      <c r="BP19" s="0" t="n">
        <v>3.387895212</v>
      </c>
      <c r="BQ19" s="0" t="n">
        <v>-3.266088545</v>
      </c>
      <c r="BR19" s="0" t="n">
        <v>-0.3493523</v>
      </c>
      <c r="BS19" s="0" t="n">
        <v>-1.753680958</v>
      </c>
      <c r="BT19" s="0" t="n">
        <v>2.036323157</v>
      </c>
      <c r="BU19" s="0" t="n">
        <v>-1.883269466</v>
      </c>
      <c r="BV19" s="0" t="n">
        <v>-2.165102415</v>
      </c>
      <c r="BW19" s="0" t="n">
        <v>0.378447736</v>
      </c>
      <c r="BX19" s="0" t="n">
        <v>-1.671678764</v>
      </c>
      <c r="BY19" s="0" t="n">
        <v>1.390402087</v>
      </c>
      <c r="BZ19" s="0" t="n">
        <v>1.229015261</v>
      </c>
      <c r="CA19" s="0" t="n">
        <v>-1.491849074</v>
      </c>
      <c r="CB19" s="0" t="n">
        <v>1.45120575</v>
      </c>
      <c r="CC19" s="0" t="n">
        <v>0.374490945</v>
      </c>
      <c r="CD19" s="0" t="n">
        <v>1.041699338</v>
      </c>
      <c r="CE19" s="0" t="n">
        <v>-0.820150391</v>
      </c>
      <c r="CF19" s="0" t="n">
        <v>-0.810048003</v>
      </c>
      <c r="CG19" s="0" t="n">
        <v>-1.694930216</v>
      </c>
      <c r="CH19" s="0" t="n">
        <v>-0.200468372</v>
      </c>
      <c r="CI19" s="0" t="n">
        <v>-1.601717105</v>
      </c>
      <c r="CJ19" s="0" t="n">
        <v>1.661936542</v>
      </c>
      <c r="CK19" s="0" t="n">
        <v>-2.772850626</v>
      </c>
      <c r="CL19" s="0" t="n">
        <v>-2.241671348</v>
      </c>
      <c r="CM19" s="0" t="n">
        <v>-2.129823862</v>
      </c>
      <c r="CN19" s="0" t="n">
        <v>-0.946748294</v>
      </c>
      <c r="CO19" s="0" t="n">
        <v>-2.353081884</v>
      </c>
      <c r="CP19" s="0" t="n">
        <v>-2.53085248</v>
      </c>
      <c r="CQ19" s="0" t="n">
        <v>0.016424725</v>
      </c>
      <c r="CR19" s="0" t="n">
        <v>-2.07224702</v>
      </c>
      <c r="CS19" s="0" t="n">
        <v>-0.184649728</v>
      </c>
      <c r="CT19" s="0" t="n">
        <v>0.098396776</v>
      </c>
      <c r="CU19" s="0" t="n">
        <v>1.547288312</v>
      </c>
      <c r="CV19" s="0" t="n">
        <v>0.365215394</v>
      </c>
      <c r="CW19" s="0" t="n">
        <v>-0.880525029</v>
      </c>
      <c r="CX19" s="0" t="n">
        <v>1.010047161</v>
      </c>
      <c r="CY19" s="0" t="n">
        <v>2.237448611</v>
      </c>
      <c r="CZ19" s="0" t="n">
        <v>-0.512066336</v>
      </c>
      <c r="DA19" s="0" t="n">
        <v>-2.516901826</v>
      </c>
      <c r="DB19" s="0" t="n">
        <v>-1.52400137</v>
      </c>
      <c r="DC19" s="0" t="n">
        <v>-1.022164199</v>
      </c>
      <c r="DD19" s="0" t="n">
        <v>0.772560388</v>
      </c>
      <c r="DE19" s="0" t="n">
        <v>-0.527588642</v>
      </c>
      <c r="DF19" s="0" t="n">
        <v>0.231046127</v>
      </c>
      <c r="DG19" s="0" t="n">
        <v>-1.175663342</v>
      </c>
      <c r="DH19" s="0" t="n">
        <v>-1.036315447</v>
      </c>
      <c r="DI19" s="0" t="n">
        <v>-1.040517785</v>
      </c>
      <c r="DJ19" s="0" t="n">
        <v>1.730537533</v>
      </c>
      <c r="DK19" s="0" t="n">
        <v>-1.068820806</v>
      </c>
      <c r="DL19" s="0" t="n">
        <v>-2.113681222</v>
      </c>
      <c r="DM19" s="0" t="n">
        <v>-0.932939047</v>
      </c>
      <c r="DN19" s="0" t="n">
        <v>-0.403965806</v>
      </c>
      <c r="DO19" s="0" t="n">
        <v>-1.430799688</v>
      </c>
      <c r="DP19" s="0" t="n">
        <v>-0.621046903</v>
      </c>
      <c r="DQ19" s="0" t="n">
        <v>-2.254982056</v>
      </c>
      <c r="DR19" s="0" t="n">
        <v>-0.86707498</v>
      </c>
      <c r="DS19" s="0" t="n">
        <v>-0.401717918</v>
      </c>
      <c r="DT19" s="0" t="n">
        <v>0.145618544</v>
      </c>
      <c r="DU19" s="0" t="n">
        <v>-1.167581001</v>
      </c>
      <c r="DV19" s="0" t="n">
        <v>-0.241647778</v>
      </c>
      <c r="DW19" s="0" t="n">
        <v>0.097156494</v>
      </c>
      <c r="DX19" s="0" t="n">
        <v>-1.35987576</v>
      </c>
      <c r="DY19" s="0" t="n">
        <v>-1.077527496</v>
      </c>
      <c r="DZ19" s="0" t="n">
        <v>1.234543125</v>
      </c>
      <c r="EA19" s="0" t="n">
        <v>0.692686991</v>
      </c>
      <c r="EB19" s="0" t="n">
        <v>0.967454584</v>
      </c>
      <c r="EC19" s="0" t="n">
        <v>-0.372064793</v>
      </c>
      <c r="ED19" s="0" t="n">
        <v>0.124832403</v>
      </c>
      <c r="EE19" s="0" t="n">
        <v>-1.327514963</v>
      </c>
      <c r="EF19" s="0" t="n">
        <v>1.229025921</v>
      </c>
      <c r="EG19" s="0" t="n">
        <v>-2.75145177</v>
      </c>
      <c r="EH19" s="0" t="n">
        <v>-1.679951576</v>
      </c>
      <c r="EI19" s="0" t="n">
        <v>-2.427977632</v>
      </c>
      <c r="EJ19" s="0" t="n">
        <v>-0.167970591</v>
      </c>
      <c r="EK19" s="0" t="n">
        <v>-1.721861255</v>
      </c>
      <c r="EL19" s="0" t="n">
        <v>0.331860474</v>
      </c>
      <c r="EM19" s="0" t="n">
        <v>-0.407410615</v>
      </c>
      <c r="EN19" s="0" t="n">
        <v>2.81074364</v>
      </c>
      <c r="EO19" s="0" t="n">
        <v>2.544280297</v>
      </c>
      <c r="EP19" s="0" t="n">
        <v>0.05294478</v>
      </c>
      <c r="EQ19" s="0" t="n">
        <v>0.388982128</v>
      </c>
      <c r="ER19" s="0" t="n">
        <v>1.96844504</v>
      </c>
      <c r="ES19" s="0" t="n">
        <v>1.042011224</v>
      </c>
      <c r="ET19" s="0" t="n">
        <v>-1.990796853</v>
      </c>
      <c r="EU19" s="0" t="n">
        <v>-1.375182136</v>
      </c>
      <c r="EV19" s="0" t="n">
        <v>2.367210266</v>
      </c>
      <c r="EW19" s="0" t="n">
        <v>-0.268215743</v>
      </c>
      <c r="EX19" s="0" t="n">
        <v>-0.019497176</v>
      </c>
      <c r="EY19" s="0" t="n">
        <v>0.159120678</v>
      </c>
      <c r="EZ19" s="0" t="n">
        <v>-1.165513176</v>
      </c>
      <c r="FA19" s="0" t="n">
        <v>-1.422929911</v>
      </c>
      <c r="FB19" s="0" t="n">
        <v>-1.967241701</v>
      </c>
      <c r="FC19" s="0" t="n">
        <v>-0.057944515</v>
      </c>
      <c r="FD19" s="0" t="n">
        <v>-0.984613807</v>
      </c>
      <c r="FE19" s="0" t="n">
        <v>-1.22534485</v>
      </c>
      <c r="FF19" s="0" t="n">
        <v>-0.996815808</v>
      </c>
      <c r="FG19" s="0" t="n">
        <v>-0.419261569</v>
      </c>
      <c r="FH19" s="0" t="n">
        <v>-2.950941946</v>
      </c>
      <c r="FI19" s="0" t="n">
        <v>0.095524642</v>
      </c>
      <c r="FJ19" s="0" t="n">
        <v>2.982130152</v>
      </c>
      <c r="FK19" s="0" t="n">
        <v>0.999803599</v>
      </c>
      <c r="FL19" s="0" t="n">
        <v>0.012568288</v>
      </c>
      <c r="FM19" s="0" t="n">
        <v>1.711884501</v>
      </c>
      <c r="FN19" s="0" t="n">
        <v>-0.761946823</v>
      </c>
      <c r="FO19" s="0" t="n">
        <v>1.860062894</v>
      </c>
      <c r="FP19" s="0" t="n">
        <v>-0.607031705</v>
      </c>
      <c r="FQ19" s="0" t="n">
        <v>1.543092743</v>
      </c>
      <c r="FR19" s="0" t="n">
        <v>-1.037088225</v>
      </c>
      <c r="FS19" s="0" t="n">
        <v>-0.513269141</v>
      </c>
      <c r="FT19" s="0" t="n">
        <v>-0.964056634</v>
      </c>
      <c r="FU19" s="0" t="n">
        <v>1.128741874</v>
      </c>
      <c r="FV19" s="0" t="n">
        <v>-0.199024375</v>
      </c>
      <c r="FW19" s="0" t="n">
        <v>0.072165817</v>
      </c>
    </row>
    <row r="20" customFormat="false" ht="12.75" hidden="false" customHeight="false" outlineLevel="0" collapsed="false">
      <c r="A20" s="21" t="n">
        <v>398</v>
      </c>
      <c r="B20" s="21" t="s">
        <v>520</v>
      </c>
      <c r="C20" s="21" t="s">
        <v>521</v>
      </c>
      <c r="D20" s="21" t="s">
        <v>558</v>
      </c>
      <c r="E20" s="21" t="s">
        <v>559</v>
      </c>
      <c r="F20" s="21" t="s">
        <v>524</v>
      </c>
      <c r="G20" s="21" t="s">
        <v>547</v>
      </c>
      <c r="H20" s="21" t="s">
        <v>560</v>
      </c>
      <c r="I20" s="0" t="n">
        <v>-2.892216299</v>
      </c>
      <c r="J20" s="0" t="n">
        <v>-2.66322354</v>
      </c>
      <c r="K20" s="0" t="n">
        <v>0.17297032</v>
      </c>
      <c r="L20" s="0" t="n">
        <v>-0.576772538</v>
      </c>
      <c r="M20" s="0" t="n">
        <v>-0.553241751</v>
      </c>
      <c r="N20" s="0" t="n">
        <v>1.541918369</v>
      </c>
      <c r="O20" s="0" t="n">
        <v>1.07411936</v>
      </c>
      <c r="P20" s="0" t="n">
        <v>-0.335133888</v>
      </c>
      <c r="Q20" s="0" t="n">
        <v>1.268505902</v>
      </c>
      <c r="R20" s="0" t="n">
        <v>-2.438697044</v>
      </c>
      <c r="S20" s="0" t="n">
        <v>2.154564055</v>
      </c>
      <c r="T20" s="0" t="n">
        <v>-3.051022348</v>
      </c>
      <c r="U20" s="0" t="n">
        <v>-2.13833344</v>
      </c>
      <c r="V20" s="0" t="n">
        <v>-0.859752054</v>
      </c>
      <c r="W20" s="0" t="n">
        <v>0.003858331</v>
      </c>
      <c r="X20" s="0" t="n">
        <v>-4.089932263</v>
      </c>
      <c r="Y20" s="0" t="n">
        <v>-1.416975582</v>
      </c>
      <c r="Z20" s="0" t="n">
        <v>1.023028025</v>
      </c>
      <c r="AA20" s="0" t="n">
        <v>-1.316790214</v>
      </c>
      <c r="AB20" s="0" t="n">
        <v>-0.928081753</v>
      </c>
      <c r="AC20" s="0" t="n">
        <v>0.723464932</v>
      </c>
      <c r="AD20" s="0" t="n">
        <v>-3.712459204</v>
      </c>
      <c r="AE20" s="0" t="n">
        <v>-1.787005546</v>
      </c>
      <c r="AF20" s="0" t="n">
        <v>-2.068820164</v>
      </c>
      <c r="AG20" s="0" t="n">
        <v>0.83195954</v>
      </c>
      <c r="AH20" s="0" t="n">
        <v>-1.044919561</v>
      </c>
      <c r="AI20" s="0" t="n">
        <v>-1.000643747</v>
      </c>
      <c r="AJ20" s="0" t="n">
        <v>-2.298862908</v>
      </c>
      <c r="AK20" s="0" t="n">
        <v>-2.366145723</v>
      </c>
      <c r="AL20" s="0" t="n">
        <v>-2.961040312</v>
      </c>
      <c r="AM20" s="0" t="n">
        <v>-2.022708479</v>
      </c>
      <c r="AN20" s="0" t="n">
        <v>-2.19345908</v>
      </c>
      <c r="AO20" s="0" t="n">
        <v>-1.324988453</v>
      </c>
      <c r="AP20" s="0" t="n">
        <v>1.302057197</v>
      </c>
      <c r="AQ20" s="0" t="n">
        <v>-1.485687318</v>
      </c>
      <c r="AR20" s="0" t="n">
        <v>-3.328688919</v>
      </c>
      <c r="AS20" s="0" t="n">
        <v>-1.413744713</v>
      </c>
      <c r="AT20" s="0" t="n">
        <v>-3.898156802</v>
      </c>
      <c r="AU20" s="0" t="n">
        <v>-4.886048562</v>
      </c>
      <c r="AV20" s="0" t="n">
        <v>-2.422163214</v>
      </c>
      <c r="AW20" s="0" t="n">
        <v>-1.231210967</v>
      </c>
      <c r="AX20" s="0" t="n">
        <v>-1.507519641</v>
      </c>
      <c r="AY20" s="0" t="n">
        <v>-1.27720952</v>
      </c>
      <c r="AZ20" s="0" t="n">
        <v>-1.640970039</v>
      </c>
      <c r="BA20" s="0" t="n">
        <v>-2.27295326</v>
      </c>
      <c r="BB20" s="0" t="n">
        <v>-2.843163814</v>
      </c>
      <c r="BC20" s="0" t="n">
        <v>0.390953721</v>
      </c>
      <c r="BD20" s="0" t="n">
        <v>1.633959942</v>
      </c>
      <c r="BE20" s="0" t="n">
        <v>-2.414790463</v>
      </c>
      <c r="BF20" s="0" t="n">
        <v>-2.172955827</v>
      </c>
      <c r="BG20" s="0" t="n">
        <v>-0.329177237</v>
      </c>
      <c r="BH20" s="0" t="n">
        <v>-0.368009861</v>
      </c>
      <c r="BI20" s="0" t="n">
        <v>-4.338979095</v>
      </c>
      <c r="BJ20" s="0" t="n">
        <v>-0.599044798</v>
      </c>
      <c r="BK20" s="0" t="n">
        <v>-0.964936493</v>
      </c>
      <c r="BL20" s="0" t="n">
        <v>-1.253425361</v>
      </c>
      <c r="BM20" s="0" t="n">
        <v>-1.749764416</v>
      </c>
      <c r="BN20" s="0" t="n">
        <v>-1.3011899</v>
      </c>
      <c r="BO20" s="0" t="n">
        <v>-1.094873308</v>
      </c>
      <c r="BP20" s="0" t="n">
        <v>2.488235117</v>
      </c>
      <c r="BQ20" s="0" t="n">
        <v>-3.999058283</v>
      </c>
      <c r="BR20" s="0" t="n">
        <v>-1.073898624</v>
      </c>
      <c r="BS20" s="0" t="n">
        <v>-2.565201419</v>
      </c>
      <c r="BT20" s="0" t="n">
        <v>1.296512962</v>
      </c>
      <c r="BU20" s="0" t="n">
        <v>-2.73800256</v>
      </c>
      <c r="BV20" s="0" t="n">
        <v>-2.932761774</v>
      </c>
      <c r="BW20" s="0" t="n">
        <v>-0.294262002</v>
      </c>
      <c r="BX20" s="0" t="n">
        <v>-2.523387816</v>
      </c>
      <c r="BY20" s="0" t="n">
        <v>0.697098279</v>
      </c>
      <c r="BZ20" s="0" t="n">
        <v>0.005720347</v>
      </c>
      <c r="CA20" s="0" t="n">
        <v>-2.1697765</v>
      </c>
      <c r="CB20" s="0" t="n">
        <v>0.788707044</v>
      </c>
      <c r="CC20" s="0" t="n">
        <v>-1.75336293</v>
      </c>
      <c r="CD20" s="0" t="n">
        <v>-0.600292714</v>
      </c>
      <c r="CE20" s="0" t="n">
        <v>-1.655101129</v>
      </c>
      <c r="CF20" s="0" t="n">
        <v>-1.969417322</v>
      </c>
      <c r="CG20" s="0" t="n">
        <v>-2.667599911</v>
      </c>
      <c r="CH20" s="0" t="n">
        <v>-1.001806958</v>
      </c>
      <c r="CI20" s="0" t="n">
        <v>-2.374189416</v>
      </c>
      <c r="CJ20" s="0" t="n">
        <v>1.024343995</v>
      </c>
      <c r="CK20" s="0" t="n">
        <v>-3.335889666</v>
      </c>
      <c r="CL20" s="0" t="n">
        <v>-3.045807024</v>
      </c>
      <c r="CM20" s="0" t="n">
        <v>-2.888720701</v>
      </c>
      <c r="CN20" s="0" t="n">
        <v>-1.833795981</v>
      </c>
      <c r="CO20" s="0" t="n">
        <v>-3.296032283</v>
      </c>
      <c r="CP20" s="0" t="n">
        <v>-3.65987699</v>
      </c>
      <c r="CQ20" s="0" t="n">
        <v>-0.691284965</v>
      </c>
      <c r="CR20" s="0" t="n">
        <v>-2.946611971</v>
      </c>
      <c r="CS20" s="0" t="n">
        <v>-1.067740217</v>
      </c>
      <c r="CT20" s="0" t="n">
        <v>-0.658231805</v>
      </c>
      <c r="CU20" s="0" t="n">
        <v>0.808770479</v>
      </c>
      <c r="CV20" s="0" t="n">
        <v>-0.394431869</v>
      </c>
      <c r="CW20" s="0" t="n">
        <v>-2.624711916</v>
      </c>
      <c r="CX20" s="0" t="n">
        <v>0.287501792</v>
      </c>
      <c r="CY20" s="0" t="n">
        <v>1.467531839</v>
      </c>
      <c r="CZ20" s="0" t="n">
        <v>-1.406203216</v>
      </c>
      <c r="DA20" s="0" t="n">
        <v>-3.217054078</v>
      </c>
      <c r="DB20" s="0" t="n">
        <v>-2.78401704</v>
      </c>
      <c r="DC20" s="0" t="n">
        <v>-1.919195012</v>
      </c>
      <c r="DD20" s="0" t="n">
        <v>0.130528702</v>
      </c>
      <c r="DE20" s="0" t="n">
        <v>-1.208571935</v>
      </c>
      <c r="DF20" s="0" t="n">
        <v>-0.53114478</v>
      </c>
      <c r="DG20" s="0" t="n">
        <v>-2.071995382</v>
      </c>
      <c r="DH20" s="0" t="n">
        <v>-1.860617286</v>
      </c>
      <c r="DI20" s="0" t="n">
        <v>-2.015832844</v>
      </c>
      <c r="DJ20" s="0" t="n">
        <v>0.906888943</v>
      </c>
      <c r="DK20" s="0" t="n">
        <v>-1.938841725</v>
      </c>
      <c r="DL20" s="0" t="n">
        <v>-2.868358188</v>
      </c>
      <c r="DM20" s="0" t="n">
        <v>-1.637372991</v>
      </c>
      <c r="DN20" s="0" t="n">
        <v>-3.334905681</v>
      </c>
      <c r="DO20" s="0" t="n">
        <v>-2.193244239</v>
      </c>
      <c r="DP20" s="0" t="n">
        <v>-1.351213096</v>
      </c>
      <c r="DQ20" s="0" t="n">
        <v>-2.942896723</v>
      </c>
      <c r="DR20" s="0" t="n">
        <v>-1.687568325</v>
      </c>
      <c r="DS20" s="0" t="n">
        <v>-1.158252141</v>
      </c>
      <c r="DT20" s="0" t="n">
        <v>-2.319922018</v>
      </c>
      <c r="DU20" s="0" t="n">
        <v>-2.000089245</v>
      </c>
      <c r="DV20" s="0" t="n">
        <v>-1.052143831</v>
      </c>
      <c r="DW20" s="0" t="n">
        <v>-0.74701855</v>
      </c>
      <c r="DX20" s="0" t="n">
        <v>-2.234466043</v>
      </c>
      <c r="DY20" s="0" t="n">
        <v>-1.934079779</v>
      </c>
      <c r="DZ20" s="0" t="n">
        <v>0.599125457</v>
      </c>
      <c r="EA20" s="0" t="n">
        <v>-0.261597124</v>
      </c>
      <c r="EB20" s="0" t="n">
        <v>0.039016541</v>
      </c>
      <c r="EC20" s="0" t="n">
        <v>-1.127126926</v>
      </c>
      <c r="ED20" s="0" t="n">
        <v>-0.870904217</v>
      </c>
      <c r="EE20" s="0" t="n">
        <v>-2.305399111</v>
      </c>
      <c r="EF20" s="0" t="n">
        <v>-0.292488954</v>
      </c>
      <c r="EG20" s="0" t="n">
        <v>-3.622391777</v>
      </c>
      <c r="EH20" s="0" t="n">
        <v>-2.469189413</v>
      </c>
      <c r="EI20" s="0" t="n">
        <v>-3.174347853</v>
      </c>
      <c r="EJ20" s="0" t="n">
        <v>-0.852741463</v>
      </c>
      <c r="EK20" s="0" t="n">
        <v>-2.770116477</v>
      </c>
      <c r="EL20" s="0" t="n">
        <v>-0.523582547</v>
      </c>
      <c r="EM20" s="0" t="n">
        <v>-1.201085308</v>
      </c>
      <c r="EN20" s="0" t="n">
        <v>1.880527392</v>
      </c>
      <c r="EO20" s="0" t="n">
        <v>1.853396205</v>
      </c>
      <c r="EP20" s="0" t="n">
        <v>-0.713985072</v>
      </c>
      <c r="EQ20" s="0" t="n">
        <v>-1.015001139</v>
      </c>
      <c r="ER20" s="0" t="n">
        <v>-1.852068238</v>
      </c>
      <c r="ES20" s="0" t="n">
        <v>-1.475894178</v>
      </c>
      <c r="ET20" s="0" t="n">
        <v>-3.050577544</v>
      </c>
      <c r="EU20" s="0" t="n">
        <v>-1.657560973</v>
      </c>
      <c r="EV20" s="0" t="n">
        <v>1.516167217</v>
      </c>
      <c r="EW20" s="0" t="n">
        <v>-0.996895503</v>
      </c>
      <c r="EX20" s="0" t="n">
        <v>-0.737435439</v>
      </c>
      <c r="EY20" s="0" t="n">
        <v>-0.455004737</v>
      </c>
      <c r="EZ20" s="0" t="n">
        <v>-1.996822887</v>
      </c>
      <c r="FA20" s="0" t="n">
        <v>-2.277340942</v>
      </c>
      <c r="FB20" s="0" t="n">
        <v>-2.854709756</v>
      </c>
      <c r="FC20" s="0" t="n">
        <v>-0.60172353</v>
      </c>
      <c r="FD20" s="0" t="n">
        <v>-1.872763806</v>
      </c>
      <c r="FE20" s="0" t="n">
        <v>-1.946153249</v>
      </c>
      <c r="FF20" s="0" t="n">
        <v>-2.05361216</v>
      </c>
      <c r="FG20" s="0" t="n">
        <v>-1.053752547</v>
      </c>
      <c r="FH20" s="0" t="n">
        <v>-3.625840713</v>
      </c>
      <c r="FI20" s="0" t="n">
        <v>-0.635569633</v>
      </c>
      <c r="FJ20" s="0" t="n">
        <v>2.019830985</v>
      </c>
      <c r="FK20" s="0" t="n">
        <v>0.30353582</v>
      </c>
      <c r="FL20" s="0" t="n">
        <v>-0.709667156</v>
      </c>
      <c r="FM20" s="0" t="n">
        <v>0.983837611</v>
      </c>
      <c r="FN20" s="0" t="n">
        <v>-1.574697703</v>
      </c>
      <c r="FO20" s="0" t="n">
        <v>1.133950046</v>
      </c>
      <c r="FP20" s="0" t="n">
        <v>-2.562768749</v>
      </c>
      <c r="FQ20" s="0" t="n">
        <v>0.880823256</v>
      </c>
      <c r="FR20" s="0" t="n">
        <v>-1.950578389</v>
      </c>
      <c r="FS20" s="0" t="n">
        <v>-1.247524321</v>
      </c>
      <c r="FT20" s="0" t="n">
        <v>-1.69925502</v>
      </c>
      <c r="FU20" s="0" t="n">
        <v>0.479059866</v>
      </c>
      <c r="FV20" s="0" t="n">
        <v>-0.867842139</v>
      </c>
      <c r="FW20" s="0" t="n">
        <v>-0.683541863</v>
      </c>
    </row>
  </sheetData>
  <printOptions headings="false" gridLines="tru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R36"/>
  <sheetViews>
    <sheetView showFormulas="false" showGridLines="true" showRowColHeaders="true" showZeros="true" rightToLeft="false" tabSelected="true" showOutlineSymbols="true" defaultGridColor="true" view="normal" topLeftCell="A1" colorId="64" zoomScale="80" zoomScaleNormal="80" zoomScalePageLayoutView="100" workbookViewId="0">
      <pane xSplit="24750" ySplit="0" topLeftCell="EZ1" activePane="topLeft" state="split"/>
      <selection pane="topLeft" activeCell="F34" activeCellId="0" sqref="F34"/>
      <selection pane="topRight" activeCell="EZ1" activeCellId="0" sqref="EZ1"/>
    </sheetView>
  </sheetViews>
  <sheetFormatPr defaultColWidth="9.0546875" defaultRowHeight="12.75" zeroHeight="false" outlineLevelRow="0" outlineLevelCol="0"/>
  <cols>
    <col collapsed="false" customWidth="true" hidden="false" outlineLevel="0" max="1" min="1" style="0" width="14.99"/>
    <col collapsed="false" customWidth="true" hidden="false" outlineLevel="0" max="2" min="2" style="0" width="12.85"/>
    <col collapsed="false" customWidth="true" hidden="false" outlineLevel="0" max="3" min="3" style="0" width="9.85"/>
    <col collapsed="false" customWidth="true" hidden="false" outlineLevel="0" max="4" min="4" style="0" width="12.56"/>
    <col collapsed="false" customWidth="true" hidden="false" outlineLevel="0" max="5" min="5" style="0" width="15.28"/>
    <col collapsed="false" customWidth="true" hidden="false" outlineLevel="0" max="7" min="6" style="0" width="12.56"/>
    <col collapsed="false" customWidth="true" hidden="false" outlineLevel="0" max="8" min="8" style="0" width="13.14"/>
    <col collapsed="false" customWidth="true" hidden="false" outlineLevel="0" max="9" min="9" style="0" width="16.84"/>
    <col collapsed="false" customWidth="true" hidden="false" outlineLevel="0" max="26" min="10" style="0" width="12.56"/>
    <col collapsed="false" customWidth="true" hidden="false" outlineLevel="0" max="28" min="27" style="0" width="13.14"/>
    <col collapsed="false" customWidth="true" hidden="false" outlineLevel="0" max="34" min="29" style="0" width="12.56"/>
    <col collapsed="false" customWidth="true" hidden="false" outlineLevel="0" max="35" min="35" style="0" width="14.7"/>
    <col collapsed="false" customWidth="true" hidden="false" outlineLevel="0" max="38" min="36" style="0" width="12.56"/>
    <col collapsed="false" customWidth="true" hidden="false" outlineLevel="0" max="39" min="39" style="0" width="23.56"/>
    <col collapsed="false" customWidth="true" hidden="false" outlineLevel="0" max="59" min="40" style="0" width="12.56"/>
    <col collapsed="false" customWidth="true" hidden="false" outlineLevel="0" max="60" min="60" style="0" width="14.14"/>
    <col collapsed="false" customWidth="true" hidden="false" outlineLevel="0" max="61" min="61" style="0" width="14.56"/>
    <col collapsed="false" customWidth="true" hidden="false" outlineLevel="0" max="64" min="62" style="0" width="12.56"/>
    <col collapsed="false" customWidth="true" hidden="false" outlineLevel="0" max="65" min="65" style="0" width="15.7"/>
    <col collapsed="false" customWidth="true" hidden="false" outlineLevel="0" max="74" min="66" style="0" width="12.56"/>
    <col collapsed="false" customWidth="true" hidden="false" outlineLevel="0" max="75" min="75" style="0" width="16.99"/>
    <col collapsed="false" customWidth="true" hidden="false" outlineLevel="0" max="76" min="76" style="0" width="25.13"/>
    <col collapsed="false" customWidth="true" hidden="false" outlineLevel="0" max="78" min="77" style="0" width="12.56"/>
    <col collapsed="false" customWidth="true" hidden="false" outlineLevel="0" max="79" min="79" style="0" width="14.14"/>
    <col collapsed="false" customWidth="true" hidden="false" outlineLevel="0" max="80" min="80" style="0" width="12.56"/>
    <col collapsed="false" customWidth="true" hidden="false" outlineLevel="0" max="81" min="81" style="0" width="14.99"/>
    <col collapsed="false" customWidth="true" hidden="false" outlineLevel="0" max="85" min="82" style="0" width="12.56"/>
    <col collapsed="false" customWidth="true" hidden="false" outlineLevel="0" max="86" min="86" style="0" width="16.42"/>
    <col collapsed="false" customWidth="true" hidden="false" outlineLevel="0" max="88" min="87" style="0" width="12.56"/>
    <col collapsed="false" customWidth="true" hidden="false" outlineLevel="0" max="89" min="89" style="0" width="18.56"/>
    <col collapsed="false" customWidth="true" hidden="false" outlineLevel="0" max="90" min="90" style="0" width="12.56"/>
    <col collapsed="false" customWidth="true" hidden="false" outlineLevel="0" max="91" min="91" style="0" width="18.28"/>
    <col collapsed="false" customWidth="true" hidden="false" outlineLevel="0" max="95" min="92" style="0" width="12.56"/>
    <col collapsed="false" customWidth="true" hidden="false" outlineLevel="0" max="96" min="96" style="0" width="15.28"/>
    <col collapsed="false" customWidth="true" hidden="false" outlineLevel="0" max="97" min="97" style="0" width="12.56"/>
    <col collapsed="false" customWidth="true" hidden="false" outlineLevel="0" max="98" min="98" style="0" width="17.85"/>
    <col collapsed="false" customWidth="true" hidden="false" outlineLevel="0" max="100" min="99" style="0" width="12.56"/>
    <col collapsed="false" customWidth="true" hidden="false" outlineLevel="0" max="101" min="101" style="0" width="14.7"/>
    <col collapsed="false" customWidth="true" hidden="false" outlineLevel="0" max="102" min="102" style="0" width="12.56"/>
    <col collapsed="false" customWidth="true" hidden="false" outlineLevel="0" max="103" min="103" style="0" width="16.56"/>
    <col collapsed="false" customWidth="true" hidden="false" outlineLevel="0" max="109" min="104" style="0" width="12.56"/>
    <col collapsed="false" customWidth="true" hidden="false" outlineLevel="0" max="110" min="110" style="0" width="16.99"/>
    <col collapsed="false" customWidth="true" hidden="false" outlineLevel="0" max="112" min="111" style="0" width="12.56"/>
    <col collapsed="false" customWidth="true" hidden="false" outlineLevel="0" max="113" min="113" style="0" width="14.85"/>
    <col collapsed="false" customWidth="true" hidden="false" outlineLevel="0" max="114" min="114" style="0" width="12.56"/>
    <col collapsed="false" customWidth="true" hidden="false" outlineLevel="0" max="116" min="115" style="0" width="14.85"/>
    <col collapsed="false" customWidth="true" hidden="false" outlineLevel="0" max="122" min="117" style="0" width="12.56"/>
    <col collapsed="false" customWidth="true" hidden="false" outlineLevel="0" max="123" min="123" style="0" width="14.14"/>
    <col collapsed="false" customWidth="true" hidden="false" outlineLevel="0" max="124" min="124" style="0" width="16.56"/>
    <col collapsed="false" customWidth="true" hidden="false" outlineLevel="0" max="126" min="125" style="0" width="12.56"/>
    <col collapsed="false" customWidth="true" hidden="false" outlineLevel="0" max="127" min="127" style="0" width="17.28"/>
    <col collapsed="false" customWidth="true" hidden="false" outlineLevel="0" max="128" min="128" style="0" width="16.7"/>
    <col collapsed="false" customWidth="true" hidden="false" outlineLevel="0" max="129" min="129" style="0" width="20.41"/>
    <col collapsed="false" customWidth="true" hidden="false" outlineLevel="0" max="130" min="130" style="0" width="12.56"/>
    <col collapsed="false" customWidth="true" hidden="false" outlineLevel="0" max="131" min="131" style="0" width="15.85"/>
    <col collapsed="false" customWidth="true" hidden="false" outlineLevel="0" max="138" min="132" style="0" width="12.56"/>
    <col collapsed="false" customWidth="true" hidden="false" outlineLevel="0" max="139" min="139" style="0" width="14.7"/>
    <col collapsed="false" customWidth="true" hidden="false" outlineLevel="0" max="140" min="140" style="0" width="13.14"/>
    <col collapsed="false" customWidth="true" hidden="false" outlineLevel="0" max="141" min="141" style="0" width="12.56"/>
    <col collapsed="false" customWidth="true" hidden="false" outlineLevel="0" max="143" min="142" style="0" width="14.56"/>
    <col collapsed="false" customWidth="true" hidden="false" outlineLevel="0" max="144" min="144" style="0" width="13.99"/>
    <col collapsed="false" customWidth="true" hidden="false" outlineLevel="0" max="155" min="145" style="0" width="12.56"/>
    <col collapsed="false" customWidth="true" hidden="false" outlineLevel="0" max="156" min="156" style="0" width="14.56"/>
    <col collapsed="false" customWidth="true" hidden="false" outlineLevel="0" max="157" min="157" style="0" width="13.14"/>
    <col collapsed="false" customWidth="true" hidden="false" outlineLevel="0" max="161" min="158" style="0" width="12.56"/>
    <col collapsed="false" customWidth="true" hidden="false" outlineLevel="0" max="162" min="162" style="0" width="17.42"/>
    <col collapsed="false" customWidth="true" hidden="false" outlineLevel="0" max="166" min="163" style="0" width="12.56"/>
    <col collapsed="false" customWidth="true" hidden="false" outlineLevel="0" max="167" min="167" style="0" width="15.41"/>
    <col collapsed="false" customWidth="true" hidden="false" outlineLevel="0" max="174" min="168" style="0" width="12.56"/>
  </cols>
  <sheetData>
    <row r="1" customFormat="false" ht="12.75" hidden="false" customHeight="false" outlineLevel="0" collapsed="false">
      <c r="A1" s="22" t="s">
        <v>561</v>
      </c>
      <c r="B1" s="23" t="s">
        <v>562</v>
      </c>
      <c r="C1" s="23" t="s">
        <v>563</v>
      </c>
      <c r="D1" s="0" t="s">
        <v>564</v>
      </c>
      <c r="E1" s="0" t="s">
        <v>565</v>
      </c>
      <c r="F1" s="0" t="s">
        <v>566</v>
      </c>
      <c r="G1" s="0" t="s">
        <v>567</v>
      </c>
      <c r="H1" s="0" t="s">
        <v>568</v>
      </c>
      <c r="I1" s="0" t="s">
        <v>569</v>
      </c>
      <c r="J1" s="0" t="s">
        <v>570</v>
      </c>
      <c r="K1" s="0" t="s">
        <v>571</v>
      </c>
      <c r="L1" s="0" t="s">
        <v>572</v>
      </c>
      <c r="M1" s="0" t="s">
        <v>204</v>
      </c>
      <c r="N1" s="0" t="s">
        <v>573</v>
      </c>
      <c r="O1" s="0" t="s">
        <v>574</v>
      </c>
      <c r="P1" s="0" t="s">
        <v>575</v>
      </c>
      <c r="Q1" s="0" t="s">
        <v>576</v>
      </c>
      <c r="R1" s="0" t="s">
        <v>577</v>
      </c>
      <c r="S1" s="0" t="s">
        <v>578</v>
      </c>
      <c r="T1" s="0" t="s">
        <v>208</v>
      </c>
      <c r="U1" s="0" t="s">
        <v>579</v>
      </c>
      <c r="V1" s="0" t="s">
        <v>580</v>
      </c>
      <c r="W1" s="0" t="s">
        <v>581</v>
      </c>
      <c r="X1" s="0" t="s">
        <v>582</v>
      </c>
      <c r="Y1" s="0" t="s">
        <v>583</v>
      </c>
      <c r="Z1" s="0" t="s">
        <v>584</v>
      </c>
      <c r="AA1" s="0" t="s">
        <v>585</v>
      </c>
      <c r="AB1" s="0" t="s">
        <v>586</v>
      </c>
      <c r="AC1" s="0" t="s">
        <v>587</v>
      </c>
      <c r="AD1" s="0" t="s">
        <v>588</v>
      </c>
      <c r="AE1" s="0" t="s">
        <v>589</v>
      </c>
      <c r="AF1" s="0" t="s">
        <v>590</v>
      </c>
      <c r="AG1" s="0" t="s">
        <v>591</v>
      </c>
      <c r="AH1" s="24" t="s">
        <v>592</v>
      </c>
      <c r="AI1" s="0" t="s">
        <v>593</v>
      </c>
      <c r="AJ1" s="0" t="s">
        <v>594</v>
      </c>
      <c r="AK1" s="0" t="s">
        <v>595</v>
      </c>
      <c r="AL1" s="0" t="s">
        <v>596</v>
      </c>
      <c r="AM1" s="0" t="s">
        <v>597</v>
      </c>
      <c r="AN1" s="24" t="s">
        <v>598</v>
      </c>
      <c r="AO1" s="0" t="s">
        <v>599</v>
      </c>
      <c r="AP1" s="0" t="s">
        <v>600</v>
      </c>
      <c r="AQ1" s="0" t="s">
        <v>601</v>
      </c>
      <c r="AR1" s="0" t="s">
        <v>602</v>
      </c>
      <c r="AS1" s="0" t="s">
        <v>603</v>
      </c>
      <c r="AT1" s="0" t="s">
        <v>604</v>
      </c>
      <c r="AU1" s="0" t="s">
        <v>605</v>
      </c>
      <c r="AV1" s="0" t="s">
        <v>606</v>
      </c>
      <c r="AW1" s="0" t="s">
        <v>607</v>
      </c>
      <c r="AX1" s="0" t="s">
        <v>608</v>
      </c>
      <c r="AY1" s="0" t="s">
        <v>609</v>
      </c>
      <c r="AZ1" s="0" t="s">
        <v>610</v>
      </c>
      <c r="BA1" s="0" t="s">
        <v>611</v>
      </c>
      <c r="BB1" s="0" t="s">
        <v>612</v>
      </c>
      <c r="BC1" s="0" t="s">
        <v>613</v>
      </c>
      <c r="BD1" s="0" t="s">
        <v>614</v>
      </c>
      <c r="BE1" s="0" t="s">
        <v>615</v>
      </c>
      <c r="BF1" s="0" t="s">
        <v>616</v>
      </c>
      <c r="BG1" s="0" t="s">
        <v>243</v>
      </c>
      <c r="BH1" s="0" t="s">
        <v>617</v>
      </c>
      <c r="BI1" s="0" t="s">
        <v>618</v>
      </c>
      <c r="BJ1" s="0" t="s">
        <v>619</v>
      </c>
      <c r="BK1" s="0" t="s">
        <v>620</v>
      </c>
      <c r="BL1" s="0" t="s">
        <v>621</v>
      </c>
      <c r="BM1" s="0" t="s">
        <v>622</v>
      </c>
      <c r="BN1" s="24" t="s">
        <v>247</v>
      </c>
      <c r="BO1" s="0" t="s">
        <v>248</v>
      </c>
      <c r="BP1" s="0" t="s">
        <v>623</v>
      </c>
      <c r="BQ1" s="0" t="s">
        <v>624</v>
      </c>
      <c r="BR1" s="0" t="s">
        <v>625</v>
      </c>
      <c r="BS1" s="0" t="s">
        <v>252</v>
      </c>
      <c r="BT1" s="0" t="s">
        <v>626</v>
      </c>
      <c r="BU1" s="0" t="s">
        <v>254</v>
      </c>
      <c r="BV1" s="0" t="s">
        <v>255</v>
      </c>
      <c r="BW1" s="0" t="s">
        <v>627</v>
      </c>
      <c r="BX1" s="0" t="s">
        <v>628</v>
      </c>
      <c r="BY1" s="0" t="s">
        <v>629</v>
      </c>
      <c r="BZ1" s="0" t="s">
        <v>630</v>
      </c>
      <c r="CA1" s="0" t="s">
        <v>631</v>
      </c>
      <c r="CB1" s="0" t="s">
        <v>632</v>
      </c>
      <c r="CC1" s="0" t="s">
        <v>633</v>
      </c>
      <c r="CD1" s="0" t="s">
        <v>634</v>
      </c>
      <c r="CE1" s="0" t="s">
        <v>260</v>
      </c>
      <c r="CF1" s="0" t="s">
        <v>261</v>
      </c>
      <c r="CG1" s="0" t="s">
        <v>262</v>
      </c>
      <c r="CH1" s="0" t="s">
        <v>635</v>
      </c>
      <c r="CI1" s="0" t="s">
        <v>636</v>
      </c>
      <c r="CJ1" s="0" t="s">
        <v>637</v>
      </c>
      <c r="CK1" s="0" t="s">
        <v>638</v>
      </c>
      <c r="CL1" s="0" t="s">
        <v>639</v>
      </c>
      <c r="CM1" s="0" t="s">
        <v>640</v>
      </c>
      <c r="CN1" s="0" t="s">
        <v>641</v>
      </c>
      <c r="CO1" s="0" t="s">
        <v>269</v>
      </c>
      <c r="CP1" s="0" t="s">
        <v>270</v>
      </c>
      <c r="CQ1" s="0" t="s">
        <v>642</v>
      </c>
      <c r="CR1" s="0" t="s">
        <v>643</v>
      </c>
      <c r="CS1" s="0" t="s">
        <v>272</v>
      </c>
      <c r="CT1" s="0" t="s">
        <v>644</v>
      </c>
      <c r="CU1" s="0" t="s">
        <v>645</v>
      </c>
      <c r="CV1" s="0" t="s">
        <v>646</v>
      </c>
      <c r="CW1" s="0" t="s">
        <v>647</v>
      </c>
      <c r="CX1" s="0" t="s">
        <v>278</v>
      </c>
      <c r="CY1" s="0" t="s">
        <v>648</v>
      </c>
      <c r="CZ1" s="0" t="s">
        <v>649</v>
      </c>
      <c r="DA1" s="0" t="s">
        <v>650</v>
      </c>
      <c r="DB1" s="0" t="s">
        <v>651</v>
      </c>
      <c r="DC1" s="0" t="s">
        <v>652</v>
      </c>
      <c r="DD1" s="0" t="s">
        <v>653</v>
      </c>
      <c r="DE1" s="0" t="s">
        <v>654</v>
      </c>
      <c r="DF1" s="0" t="s">
        <v>655</v>
      </c>
      <c r="DG1" s="0" t="s">
        <v>656</v>
      </c>
      <c r="DH1" s="0" t="s">
        <v>657</v>
      </c>
      <c r="DI1" s="0" t="s">
        <v>658</v>
      </c>
      <c r="DJ1" s="0" t="s">
        <v>659</v>
      </c>
      <c r="DK1" s="0" t="s">
        <v>660</v>
      </c>
      <c r="DL1" s="24" t="s">
        <v>661</v>
      </c>
      <c r="DM1" s="0" t="s">
        <v>662</v>
      </c>
      <c r="DN1" s="0" t="s">
        <v>288</v>
      </c>
      <c r="DO1" s="0" t="s">
        <v>289</v>
      </c>
      <c r="DP1" s="0" t="s">
        <v>290</v>
      </c>
      <c r="DQ1" s="0" t="s">
        <v>663</v>
      </c>
      <c r="DR1" s="0" t="s">
        <v>291</v>
      </c>
      <c r="DS1" s="0" t="s">
        <v>664</v>
      </c>
      <c r="DT1" s="0" t="s">
        <v>665</v>
      </c>
      <c r="DU1" s="0" t="s">
        <v>666</v>
      </c>
      <c r="DV1" s="0" t="s">
        <v>667</v>
      </c>
      <c r="DW1" s="0" t="s">
        <v>668</v>
      </c>
      <c r="DX1" s="0" t="s">
        <v>669</v>
      </c>
      <c r="DY1" s="0" t="s">
        <v>670</v>
      </c>
      <c r="DZ1" s="0" t="s">
        <v>671</v>
      </c>
      <c r="EA1" s="0" t="s">
        <v>672</v>
      </c>
      <c r="EB1" s="0" t="s">
        <v>299</v>
      </c>
      <c r="EC1" s="0" t="s">
        <v>673</v>
      </c>
      <c r="ED1" s="0" t="s">
        <v>674</v>
      </c>
      <c r="EE1" s="0" t="s">
        <v>675</v>
      </c>
      <c r="EF1" s="0" t="s">
        <v>676</v>
      </c>
      <c r="EG1" s="0" t="s">
        <v>677</v>
      </c>
      <c r="EH1" s="24" t="s">
        <v>678</v>
      </c>
      <c r="EI1" s="0" t="s">
        <v>679</v>
      </c>
      <c r="EJ1" s="0" t="s">
        <v>306</v>
      </c>
      <c r="EK1" s="0" t="s">
        <v>680</v>
      </c>
      <c r="EL1" s="0" t="s">
        <v>681</v>
      </c>
      <c r="EM1" s="0" t="s">
        <v>682</v>
      </c>
      <c r="EN1" s="0" t="s">
        <v>683</v>
      </c>
      <c r="EO1" s="0" t="s">
        <v>309</v>
      </c>
      <c r="EP1" s="24" t="s">
        <v>310</v>
      </c>
      <c r="EQ1" s="0" t="s">
        <v>684</v>
      </c>
      <c r="ER1" s="24" t="s">
        <v>685</v>
      </c>
      <c r="ES1" s="0" t="s">
        <v>686</v>
      </c>
      <c r="ET1" s="0" t="s">
        <v>687</v>
      </c>
      <c r="EU1" s="0" t="s">
        <v>688</v>
      </c>
      <c r="EV1" s="24" t="s">
        <v>689</v>
      </c>
      <c r="EW1" s="0" t="s">
        <v>690</v>
      </c>
      <c r="EX1" s="0" t="s">
        <v>691</v>
      </c>
      <c r="EY1" s="0" t="s">
        <v>692</v>
      </c>
      <c r="EZ1" s="0" t="s">
        <v>693</v>
      </c>
      <c r="FA1" s="0" t="s">
        <v>694</v>
      </c>
      <c r="FB1" s="0" t="s">
        <v>695</v>
      </c>
      <c r="FC1" s="0" t="s">
        <v>696</v>
      </c>
      <c r="FD1" s="0" t="s">
        <v>697</v>
      </c>
      <c r="FE1" s="0" t="s">
        <v>698</v>
      </c>
      <c r="FF1" s="0" t="s">
        <v>699</v>
      </c>
      <c r="FG1" s="0" t="s">
        <v>323</v>
      </c>
      <c r="FH1" s="0" t="s">
        <v>326</v>
      </c>
      <c r="FI1" s="0" t="s">
        <v>327</v>
      </c>
      <c r="FJ1" s="0" t="s">
        <v>700</v>
      </c>
      <c r="FK1" s="0" t="s">
        <v>701</v>
      </c>
      <c r="FL1" s="0" t="s">
        <v>702</v>
      </c>
      <c r="FM1" s="0" t="s">
        <v>330</v>
      </c>
      <c r="FN1" s="0" t="s">
        <v>331</v>
      </c>
      <c r="FO1" s="0" t="s">
        <v>703</v>
      </c>
      <c r="FP1" s="0" t="s">
        <v>704</v>
      </c>
      <c r="FQ1" s="0" t="s">
        <v>705</v>
      </c>
      <c r="FR1" s="0" t="s">
        <v>706</v>
      </c>
    </row>
    <row r="2" customFormat="false" ht="12.75" hidden="false" customHeight="false" outlineLevel="0" collapsed="false">
      <c r="A2" s="22" t="s">
        <v>707</v>
      </c>
      <c r="B2" s="25"/>
      <c r="C2" s="25"/>
      <c r="D2" s="21" t="n">
        <v>1</v>
      </c>
      <c r="E2" s="21" t="n">
        <v>1</v>
      </c>
      <c r="F2" s="21" t="n">
        <v>1</v>
      </c>
      <c r="G2" s="21" t="n">
        <v>1</v>
      </c>
      <c r="H2" s="21" t="n">
        <v>1</v>
      </c>
      <c r="I2" s="21" t="n">
        <v>1</v>
      </c>
      <c r="J2" s="21" t="n">
        <v>1</v>
      </c>
      <c r="K2" s="21" t="n">
        <v>1</v>
      </c>
      <c r="L2" s="21" t="n">
        <v>1</v>
      </c>
      <c r="M2" s="21" t="n">
        <v>1</v>
      </c>
      <c r="N2" s="21" t="n">
        <v>1</v>
      </c>
      <c r="O2" s="21" t="n">
        <v>1</v>
      </c>
      <c r="P2" s="21" t="n">
        <v>1</v>
      </c>
      <c r="Q2" s="21" t="n">
        <v>1</v>
      </c>
      <c r="R2" s="21" t="n">
        <v>1</v>
      </c>
      <c r="S2" s="21" t="n">
        <v>1</v>
      </c>
      <c r="T2" s="21" t="n">
        <v>1</v>
      </c>
      <c r="U2" s="21" t="n">
        <v>1</v>
      </c>
      <c r="V2" s="21" t="n">
        <v>1</v>
      </c>
      <c r="W2" s="21" t="n">
        <v>1</v>
      </c>
      <c r="X2" s="21" t="n">
        <v>1</v>
      </c>
      <c r="Y2" s="21" t="n">
        <v>1</v>
      </c>
      <c r="Z2" s="21" t="n">
        <v>1</v>
      </c>
      <c r="AA2" s="21" t="n">
        <v>1</v>
      </c>
      <c r="AB2" s="21" t="n">
        <v>1</v>
      </c>
      <c r="AC2" s="21" t="n">
        <v>1</v>
      </c>
      <c r="AD2" s="21" t="n">
        <v>1</v>
      </c>
      <c r="AE2" s="21" t="n">
        <v>1</v>
      </c>
      <c r="AF2" s="21" t="n">
        <v>1</v>
      </c>
      <c r="AG2" s="21" t="n">
        <v>1</v>
      </c>
      <c r="AH2" s="21" t="n">
        <v>1</v>
      </c>
      <c r="AI2" s="21" t="n">
        <v>1</v>
      </c>
      <c r="AJ2" s="21" t="n">
        <v>1</v>
      </c>
      <c r="AK2" s="21" t="n">
        <v>1</v>
      </c>
      <c r="AL2" s="21" t="n">
        <v>1</v>
      </c>
      <c r="AM2" s="21" t="n">
        <v>1</v>
      </c>
      <c r="AN2" s="21" t="n">
        <v>1</v>
      </c>
      <c r="AO2" s="21" t="n">
        <v>1</v>
      </c>
      <c r="AP2" s="21" t="n">
        <v>1</v>
      </c>
      <c r="AQ2" s="21" t="n">
        <v>1</v>
      </c>
      <c r="AR2" s="21" t="n">
        <v>1</v>
      </c>
      <c r="AS2" s="21" t="n">
        <v>1</v>
      </c>
      <c r="AT2" s="21" t="n">
        <v>1</v>
      </c>
      <c r="AU2" s="21" t="n">
        <v>1</v>
      </c>
      <c r="AV2" s="21" t="n">
        <v>1</v>
      </c>
      <c r="AW2" s="21" t="n">
        <v>1</v>
      </c>
      <c r="AX2" s="21" t="n">
        <v>1</v>
      </c>
      <c r="AY2" s="21" t="n">
        <v>1</v>
      </c>
      <c r="AZ2" s="21" t="n">
        <v>1</v>
      </c>
      <c r="BA2" s="21" t="n">
        <v>1</v>
      </c>
      <c r="BB2" s="21" t="n">
        <v>1</v>
      </c>
      <c r="BC2" s="21" t="n">
        <v>1</v>
      </c>
      <c r="BD2" s="21" t="n">
        <v>1</v>
      </c>
      <c r="BE2" s="21" t="n">
        <v>1</v>
      </c>
      <c r="BF2" s="21" t="n">
        <v>1</v>
      </c>
      <c r="BG2" s="21" t="n">
        <v>1</v>
      </c>
      <c r="BH2" s="21" t="n">
        <v>1</v>
      </c>
      <c r="BI2" s="21" t="n">
        <v>1</v>
      </c>
      <c r="BJ2" s="21" t="n">
        <v>1</v>
      </c>
      <c r="BK2" s="21" t="n">
        <v>1</v>
      </c>
      <c r="BL2" s="21" t="n">
        <v>1</v>
      </c>
      <c r="BM2" s="21" t="n">
        <v>1</v>
      </c>
      <c r="BN2" s="21" t="n">
        <v>1</v>
      </c>
      <c r="BO2" s="21" t="n">
        <v>1</v>
      </c>
      <c r="BP2" s="21" t="n">
        <v>1</v>
      </c>
      <c r="BQ2" s="21" t="n">
        <v>1</v>
      </c>
      <c r="BR2" s="21" t="n">
        <v>1</v>
      </c>
      <c r="BS2" s="21" t="n">
        <v>1</v>
      </c>
      <c r="BT2" s="21" t="n">
        <v>1</v>
      </c>
      <c r="BU2" s="21" t="n">
        <v>1</v>
      </c>
      <c r="BV2" s="21" t="n">
        <v>1</v>
      </c>
      <c r="BW2" s="21" t="n">
        <v>1</v>
      </c>
      <c r="BX2" s="21" t="n">
        <v>1</v>
      </c>
      <c r="BY2" s="21" t="n">
        <v>1</v>
      </c>
      <c r="BZ2" s="21" t="n">
        <v>1</v>
      </c>
      <c r="CA2" s="21" t="n">
        <v>1</v>
      </c>
      <c r="CB2" s="21" t="n">
        <v>1</v>
      </c>
      <c r="CC2" s="21" t="n">
        <v>1</v>
      </c>
      <c r="CD2" s="21" t="n">
        <v>1</v>
      </c>
      <c r="CE2" s="21" t="n">
        <v>1</v>
      </c>
      <c r="CF2" s="21" t="n">
        <v>1</v>
      </c>
      <c r="CG2" s="21" t="n">
        <v>1</v>
      </c>
      <c r="CH2" s="21" t="n">
        <v>1</v>
      </c>
      <c r="CI2" s="21" t="n">
        <v>1</v>
      </c>
      <c r="CJ2" s="26" t="n">
        <v>1</v>
      </c>
      <c r="CK2" s="21" t="n">
        <v>1</v>
      </c>
      <c r="CL2" s="21" t="n">
        <v>1</v>
      </c>
      <c r="CM2" s="21" t="n">
        <v>1</v>
      </c>
      <c r="CN2" s="21" t="n">
        <v>1</v>
      </c>
      <c r="CO2" s="21" t="n">
        <v>1</v>
      </c>
      <c r="CP2" s="21" t="n">
        <v>1</v>
      </c>
      <c r="CQ2" s="21" t="n">
        <v>1</v>
      </c>
      <c r="CR2" s="21" t="n">
        <v>1</v>
      </c>
      <c r="CS2" s="21" t="n">
        <v>1</v>
      </c>
      <c r="CT2" s="21" t="n">
        <v>1</v>
      </c>
      <c r="CU2" s="21" t="n">
        <v>1</v>
      </c>
      <c r="CV2" s="21" t="n">
        <v>1</v>
      </c>
      <c r="CW2" s="21" t="n">
        <v>1</v>
      </c>
      <c r="CX2" s="21" t="n">
        <v>1</v>
      </c>
      <c r="CY2" s="21" t="n">
        <v>1</v>
      </c>
      <c r="CZ2" s="21" t="n">
        <v>1</v>
      </c>
      <c r="DA2" s="21" t="n">
        <v>1</v>
      </c>
      <c r="DB2" s="21" t="n">
        <v>1</v>
      </c>
      <c r="DC2" s="21" t="n">
        <v>1</v>
      </c>
      <c r="DD2" s="21" t="n">
        <v>1</v>
      </c>
      <c r="DE2" s="21" t="n">
        <v>1</v>
      </c>
      <c r="DF2" s="21" t="n">
        <v>1</v>
      </c>
      <c r="DG2" s="21" t="n">
        <v>1</v>
      </c>
      <c r="DH2" s="21" t="n">
        <v>1</v>
      </c>
      <c r="DI2" s="21" t="n">
        <v>1</v>
      </c>
      <c r="DJ2" s="21" t="n">
        <v>1</v>
      </c>
      <c r="DK2" s="21" t="n">
        <v>1</v>
      </c>
      <c r="DL2" s="21" t="n">
        <v>1</v>
      </c>
      <c r="DM2" s="21" t="n">
        <v>1</v>
      </c>
      <c r="DN2" s="21" t="n">
        <v>1</v>
      </c>
      <c r="DO2" s="21" t="n">
        <v>1</v>
      </c>
      <c r="DP2" s="21" t="n">
        <v>1</v>
      </c>
      <c r="DQ2" s="21" t="n">
        <v>1</v>
      </c>
      <c r="DR2" s="21" t="n">
        <v>1</v>
      </c>
      <c r="DS2" s="21" t="n">
        <v>1</v>
      </c>
      <c r="DT2" s="21" t="n">
        <v>1</v>
      </c>
      <c r="DU2" s="21" t="n">
        <v>1</v>
      </c>
      <c r="DV2" s="21" t="n">
        <v>1</v>
      </c>
      <c r="DW2" s="21" t="n">
        <v>1</v>
      </c>
      <c r="DX2" s="21" t="n">
        <v>1</v>
      </c>
      <c r="DY2" s="21" t="n">
        <v>1</v>
      </c>
      <c r="DZ2" s="21" t="n">
        <v>1</v>
      </c>
      <c r="EA2" s="21" t="n">
        <v>1</v>
      </c>
      <c r="EB2" s="21" t="n">
        <v>1</v>
      </c>
      <c r="EC2" s="21" t="n">
        <v>1</v>
      </c>
      <c r="ED2" s="21" t="n">
        <v>1</v>
      </c>
      <c r="EE2" s="21" t="n">
        <v>1</v>
      </c>
      <c r="EF2" s="21" t="n">
        <v>1</v>
      </c>
      <c r="EG2" s="21" t="n">
        <v>1</v>
      </c>
      <c r="EH2" s="21" t="n">
        <v>1</v>
      </c>
      <c r="EI2" s="21" t="n">
        <v>1</v>
      </c>
      <c r="EJ2" s="21" t="n">
        <v>1</v>
      </c>
      <c r="EK2" s="21" t="n">
        <v>1</v>
      </c>
      <c r="EL2" s="21" t="n">
        <v>1</v>
      </c>
      <c r="EM2" s="21" t="n">
        <v>1</v>
      </c>
      <c r="EN2" s="21" t="n">
        <v>1</v>
      </c>
      <c r="EO2" s="21" t="n">
        <v>1</v>
      </c>
      <c r="EP2" s="26" t="n">
        <v>1</v>
      </c>
      <c r="EQ2" s="21" t="n">
        <v>1</v>
      </c>
      <c r="ER2" s="21" t="n">
        <v>1</v>
      </c>
      <c r="ES2" s="21" t="n">
        <v>1</v>
      </c>
      <c r="ET2" s="21" t="n">
        <v>1</v>
      </c>
      <c r="EU2" s="21" t="n">
        <v>1</v>
      </c>
      <c r="EV2" s="21" t="n">
        <v>1</v>
      </c>
      <c r="EW2" s="21" t="n">
        <v>1</v>
      </c>
      <c r="EX2" s="21" t="n">
        <v>1</v>
      </c>
      <c r="EY2" s="21" t="n">
        <v>1</v>
      </c>
      <c r="EZ2" s="21" t="n">
        <v>1</v>
      </c>
      <c r="FA2" s="26" t="n">
        <v>1</v>
      </c>
      <c r="FB2" s="26" t="n">
        <v>1</v>
      </c>
      <c r="FC2" s="21" t="n">
        <v>1</v>
      </c>
      <c r="FD2" s="21" t="n">
        <v>1</v>
      </c>
      <c r="FE2" s="26" t="n">
        <v>1</v>
      </c>
      <c r="FF2" s="21" t="n">
        <v>1</v>
      </c>
      <c r="FG2" s="21" t="n">
        <v>1</v>
      </c>
      <c r="FH2" s="21" t="n">
        <v>1</v>
      </c>
      <c r="FI2" s="26" t="n">
        <v>1</v>
      </c>
      <c r="FJ2" s="21" t="n">
        <v>1</v>
      </c>
      <c r="FK2" s="21" t="n">
        <v>1</v>
      </c>
      <c r="FL2" s="21" t="n">
        <v>1</v>
      </c>
      <c r="FM2" s="21" t="n">
        <v>1</v>
      </c>
      <c r="FN2" s="21" t="n">
        <v>1</v>
      </c>
      <c r="FO2" s="21" t="n">
        <v>1</v>
      </c>
      <c r="FP2" s="21" t="n">
        <v>1</v>
      </c>
      <c r="FQ2" s="21" t="n">
        <v>1</v>
      </c>
      <c r="FR2" s="21" t="n">
        <v>1</v>
      </c>
    </row>
    <row r="3" customFormat="false" ht="12.75" hidden="false" customHeight="false" outlineLevel="0" collapsed="false">
      <c r="A3" s="27" t="n">
        <v>1</v>
      </c>
      <c r="B3" s="21" t="s">
        <v>523</v>
      </c>
      <c r="C3" s="21" t="n">
        <v>1</v>
      </c>
      <c r="D3" s="0" t="n">
        <v>-0.006454137472093</v>
      </c>
      <c r="E3" s="0" t="n">
        <v>0.000805372826261586</v>
      </c>
      <c r="F3" s="0" t="n">
        <v>-0.136190561307294</v>
      </c>
      <c r="G3" s="0" t="n">
        <v>-0.1471361562111</v>
      </c>
      <c r="H3" s="0" t="n">
        <v>0.147433542991443</v>
      </c>
      <c r="I3" s="0" t="n">
        <v>-0.0194027000414194</v>
      </c>
      <c r="J3" s="0" t="n">
        <v>-0.0873169273972272</v>
      </c>
      <c r="K3" s="0" t="n">
        <v>-0.0327377701961591</v>
      </c>
      <c r="L3" s="0" t="n">
        <v>-0.0390862886008838</v>
      </c>
      <c r="M3" s="0" t="n">
        <v>-0.0405055823186204</v>
      </c>
      <c r="N3" s="0" t="n">
        <v>-0.196900998668252</v>
      </c>
      <c r="O3" s="0" t="n">
        <v>1.39962032973335</v>
      </c>
      <c r="P3" s="0" t="n">
        <v>1.15219556252694</v>
      </c>
      <c r="Q3" s="0" t="n">
        <v>-0.0466730956679946</v>
      </c>
      <c r="R3" s="0" t="n">
        <v>-0.0125616617523452</v>
      </c>
      <c r="S3" s="0" t="n">
        <v>-0.0408672622104604</v>
      </c>
      <c r="T3" s="0" t="n">
        <v>-0.0261152932244382</v>
      </c>
      <c r="U3" s="0" t="n">
        <v>0.0130786181042988</v>
      </c>
      <c r="V3" s="0" t="n">
        <v>0.0905417473317476</v>
      </c>
      <c r="W3" s="0" t="n">
        <v>-0.0590710525059179</v>
      </c>
      <c r="X3" s="0" t="n">
        <v>-0.0137916579260837</v>
      </c>
      <c r="Y3" s="0" t="n">
        <v>0.0562687250739158</v>
      </c>
      <c r="Z3" s="0" t="n">
        <v>0.00420991139432725</v>
      </c>
      <c r="AA3" s="0" t="n">
        <v>-0.00460981663913818</v>
      </c>
      <c r="AB3" s="0" t="n">
        <v>-0.00410246349425614</v>
      </c>
      <c r="AC3" s="0" t="n">
        <v>0.0288726393119603</v>
      </c>
      <c r="AD3" s="0" t="n">
        <v>-0.145842327132494</v>
      </c>
      <c r="AE3" s="0" t="n">
        <v>-0.1207984882111</v>
      </c>
      <c r="AF3" s="0" t="n">
        <v>0.206841625192707</v>
      </c>
      <c r="AG3" s="0" t="n">
        <v>-0.0707523302714352</v>
      </c>
      <c r="AH3" s="0" t="n">
        <v>0.0585383353675064</v>
      </c>
      <c r="AI3" s="0" t="n">
        <v>0.00172634504124503</v>
      </c>
      <c r="AJ3" s="0" t="n">
        <v>0.321675108991443</v>
      </c>
      <c r="AK3" s="0" t="n">
        <v>-0.0609064861549142</v>
      </c>
      <c r="AL3" s="0" t="n">
        <v>0.304715391845086</v>
      </c>
      <c r="AM3" s="0" t="n">
        <v>-0.0395693007995082</v>
      </c>
      <c r="AN3" s="0" t="n">
        <v>0.0879827861813794</v>
      </c>
      <c r="AO3" s="0" t="n">
        <v>-0.163043538667995</v>
      </c>
      <c r="AP3" s="0" t="n">
        <v>0.0161730333541694</v>
      </c>
      <c r="AQ3" s="0" t="n">
        <v>-0.0632736997513901</v>
      </c>
      <c r="AR3" s="0" t="n">
        <v>0.121100918046707</v>
      </c>
      <c r="AS3" s="0" t="n">
        <v>-0.00304470129950818</v>
      </c>
      <c r="AT3" s="0" t="n">
        <v>-0.0179327874587549</v>
      </c>
      <c r="AU3" s="0" t="n">
        <v>0.014284910027907</v>
      </c>
      <c r="AV3" s="0" t="n">
        <v>-0.0788342668072937</v>
      </c>
      <c r="AW3" s="0" t="n">
        <v>0.0323582964585811</v>
      </c>
      <c r="AX3" s="0" t="n">
        <v>0.0734696488408167</v>
      </c>
      <c r="AY3" s="0" t="n">
        <v>0.157513677990521</v>
      </c>
      <c r="AZ3" s="0" t="n">
        <v>0.0648502664940824</v>
      </c>
      <c r="BA3" s="0" t="n">
        <v>-0.0378217001458316</v>
      </c>
      <c r="BB3" s="0" t="n">
        <v>-0.0249073287466016</v>
      </c>
      <c r="BC3" s="0" t="n">
        <v>-0.00437570001430126</v>
      </c>
      <c r="BD3" s="0" t="n">
        <v>-0.182683008105673</v>
      </c>
      <c r="BE3" s="0" t="n">
        <v>-0.0144464169530111</v>
      </c>
      <c r="BF3" s="0" t="n">
        <v>0.0525193376927061</v>
      </c>
      <c r="BG3" s="0" t="n">
        <v>0.00450544715146123</v>
      </c>
      <c r="BH3" s="0" t="n">
        <v>0.0200069819528373</v>
      </c>
      <c r="BI3" s="0" t="n">
        <v>0.0476244757566781</v>
      </c>
      <c r="BJ3" s="0" t="n">
        <v>-0.00442567575713393</v>
      </c>
      <c r="BK3" s="0" t="n">
        <v>0.043985995867506</v>
      </c>
      <c r="BL3" s="0" t="n">
        <v>-0.0514545476682517</v>
      </c>
      <c r="BM3" s="0" t="n">
        <v>-0.0254805760614639</v>
      </c>
      <c r="BN3" s="0" t="n">
        <v>0.0267009400136056</v>
      </c>
      <c r="BO3" s="0" t="n">
        <v>-0.0783627894485048</v>
      </c>
      <c r="BP3" s="0" t="n">
        <v>-0.0378749986591835</v>
      </c>
      <c r="BQ3" s="0" t="n">
        <v>0.00954327800574362</v>
      </c>
      <c r="BR3" s="0" t="n">
        <v>0.0695342929940824</v>
      </c>
      <c r="BS3" s="0" t="n">
        <v>0.0578082055979841</v>
      </c>
      <c r="BT3" s="0" t="n">
        <v>-0.0706529488972276</v>
      </c>
      <c r="BU3" s="0" t="n">
        <v>-0.0776836325085573</v>
      </c>
      <c r="BV3" s="0" t="n">
        <v>-0.0647672646169748</v>
      </c>
      <c r="BW3" s="0" t="n">
        <v>-0.0159060323206315</v>
      </c>
      <c r="BX3" s="0" t="n">
        <v>0.536047746526944</v>
      </c>
      <c r="BY3" s="0" t="n">
        <v>0.489107601526944</v>
      </c>
      <c r="BZ3" s="0" t="n">
        <v>-0.00816453754141899</v>
      </c>
      <c r="CA3" s="0" t="n">
        <v>0.0337887210412449</v>
      </c>
      <c r="CB3" s="0" t="n">
        <v>0.054433955533651</v>
      </c>
      <c r="CC3" s="0" t="n">
        <v>0.0257021049385362</v>
      </c>
      <c r="CD3" s="0" t="n">
        <v>0.00934046515146125</v>
      </c>
      <c r="CE3" s="0" t="n">
        <v>-0.160826324341041</v>
      </c>
      <c r="CF3" s="0" t="n">
        <v>-0.111110642342795</v>
      </c>
      <c r="CG3" s="0" t="n">
        <v>-0.00837808734279522</v>
      </c>
      <c r="CH3" s="0" t="n">
        <v>0.0472568819914425</v>
      </c>
      <c r="CI3" s="0" t="n">
        <v>-0.0810924543427948</v>
      </c>
      <c r="CJ3" s="24" t="n">
        <v>0.0157084313541684</v>
      </c>
      <c r="CK3" s="0" t="n">
        <v>0.792062689340817</v>
      </c>
      <c r="CL3" s="0" t="n">
        <v>0.0846946461589587</v>
      </c>
      <c r="CM3" s="0" t="n">
        <v>0.252128979491443</v>
      </c>
      <c r="CN3" s="0" t="n">
        <v>-0.0927833237158889</v>
      </c>
      <c r="CO3" s="0" t="n">
        <v>-0.0814307091880397</v>
      </c>
      <c r="CP3" s="0" t="n">
        <v>-0.0822222344863941</v>
      </c>
      <c r="CQ3" s="0" t="n">
        <v>0.0818537747333532</v>
      </c>
      <c r="CR3" s="0" t="n">
        <v>0.305912934399116</v>
      </c>
      <c r="CS3" s="0" t="n">
        <v>-0.0879721498186206</v>
      </c>
      <c r="CT3" s="0" t="n">
        <v>0.0462768952533987</v>
      </c>
      <c r="CU3" s="0" t="n">
        <v>-0.0197366306904151</v>
      </c>
      <c r="CV3" s="0" t="n">
        <v>-0.0371918945446983</v>
      </c>
      <c r="CW3" s="0" t="n">
        <v>0.0405022570336511</v>
      </c>
      <c r="CX3" s="0" t="n">
        <v>-0.157014683224438</v>
      </c>
      <c r="CY3" s="0" t="n">
        <v>-0.0462417208206318</v>
      </c>
      <c r="CZ3" s="0" t="n">
        <v>-0.00306016749425608</v>
      </c>
      <c r="DA3" s="0" t="n">
        <v>0.0437253596572053</v>
      </c>
      <c r="DB3" s="0" t="n">
        <v>-0.0934260431056728</v>
      </c>
      <c r="DC3" s="0" t="n">
        <v>0.00271982320049213</v>
      </c>
      <c r="DD3" s="0" t="n">
        <v>0.0925640966927064</v>
      </c>
      <c r="DE3" s="0" t="n">
        <v>-0.146683488948505</v>
      </c>
      <c r="DF3" s="0" t="n">
        <v>0.258016419658958</v>
      </c>
      <c r="DG3" s="0" t="n">
        <v>0.00792903250574417</v>
      </c>
      <c r="DH3" s="0" t="n">
        <v>0.0358535308541688</v>
      </c>
      <c r="DI3" s="0" t="n">
        <v>0.946483384491443</v>
      </c>
      <c r="DJ3" s="0" t="n">
        <v>-0.0687043995094794</v>
      </c>
      <c r="DK3" s="0" t="n">
        <v>0.0644612456589587</v>
      </c>
      <c r="DL3" s="0" t="n">
        <v>0.0467409085269437</v>
      </c>
      <c r="DM3" s="0" t="n">
        <v>-0.0204283608410414</v>
      </c>
      <c r="DN3" s="0" t="n">
        <v>0.014106826033651</v>
      </c>
      <c r="DO3" s="0" t="n">
        <v>0.789342408991443</v>
      </c>
      <c r="DP3" s="0" t="n">
        <v>-0.0457535461679948</v>
      </c>
      <c r="DQ3" s="0" t="n">
        <v>-0.0435712765085571</v>
      </c>
      <c r="DR3" s="0" t="n">
        <v>-0.109938003600884</v>
      </c>
      <c r="DS3" s="0" t="n">
        <v>-0.0418354347714354</v>
      </c>
      <c r="DT3" s="0" t="n">
        <v>-0.031328726229227</v>
      </c>
      <c r="DU3" s="0" t="n">
        <v>0.00711110828889927</v>
      </c>
      <c r="DV3" s="0" t="n">
        <v>-0.101324438271435</v>
      </c>
      <c r="DW3" s="0" t="n">
        <v>-0.0415393856682522</v>
      </c>
      <c r="DX3" s="0" t="n">
        <v>0.0630676650469888</v>
      </c>
      <c r="DY3" s="0" t="n">
        <v>0.147596804569128</v>
      </c>
      <c r="DZ3" s="0" t="n">
        <v>-0.0882480081324934</v>
      </c>
      <c r="EA3" s="0" t="n">
        <v>0.271556348491443</v>
      </c>
      <c r="EB3" s="0" t="n">
        <v>-0.137444856541419</v>
      </c>
      <c r="EC3" s="0" t="n">
        <v>-0.150386242600884</v>
      </c>
      <c r="ED3" s="0" t="n">
        <v>-0.0247500555222775</v>
      </c>
      <c r="EE3" s="0" t="n">
        <v>0.0384325330469889</v>
      </c>
      <c r="EF3" s="0" t="n">
        <v>0.0327586783317475</v>
      </c>
      <c r="EG3" s="0" t="n">
        <v>-0.0690237926549141</v>
      </c>
      <c r="EH3" s="0" t="n">
        <v>0.072254388200492</v>
      </c>
      <c r="EI3" s="0" t="n">
        <v>0.101931649775562</v>
      </c>
      <c r="EJ3" s="0" t="n">
        <v>-0.0766469371904153</v>
      </c>
      <c r="EK3" s="0" t="n">
        <v>0.0250777103408167</v>
      </c>
      <c r="EL3" s="0" t="n">
        <v>0.481115692991443</v>
      </c>
      <c r="EM3" s="0" t="n">
        <v>1.18050507849144</v>
      </c>
      <c r="EN3" s="0" t="n">
        <v>0.534363891360862</v>
      </c>
      <c r="EO3" s="0" t="n">
        <v>-0.0825529906036371</v>
      </c>
      <c r="EP3" s="24" t="n">
        <v>-0.00387064049425612</v>
      </c>
      <c r="EQ3" s="0" t="n">
        <v>-0.142154728668252</v>
      </c>
      <c r="ER3" s="0" t="n">
        <v>-0.00477664065491412</v>
      </c>
      <c r="ES3" s="0" t="n">
        <v>0.0530048111927065</v>
      </c>
      <c r="ET3" s="0" t="n">
        <v>0.00565070080384089</v>
      </c>
      <c r="EU3" s="0" t="n">
        <v>-0.0748880760059174</v>
      </c>
      <c r="EV3" s="0" t="n">
        <v>0.00455756299052101</v>
      </c>
      <c r="EW3" s="0" t="n">
        <v>-0.114806193167995</v>
      </c>
      <c r="EX3" s="0" t="n">
        <v>-0.221369271145831</v>
      </c>
      <c r="EY3" s="0" t="n">
        <v>0.0147388125279069</v>
      </c>
      <c r="EZ3" s="0" t="n">
        <v>-0.144256225930872</v>
      </c>
      <c r="FA3" s="24" t="n">
        <v>0.0522712583317477</v>
      </c>
      <c r="FB3" s="24" t="n">
        <v>0.00318505298569877</v>
      </c>
      <c r="FC3" s="0" t="n">
        <v>-0.182274640103637</v>
      </c>
      <c r="FD3" s="0" t="n">
        <v>-0.0014977911961591</v>
      </c>
      <c r="FE3" s="24" t="n">
        <v>-0.121165624167995</v>
      </c>
      <c r="FF3" s="0" t="n">
        <v>0.0238001166301023</v>
      </c>
      <c r="FG3" s="0" t="n">
        <v>0.0401288893408168</v>
      </c>
      <c r="FH3" s="0" t="n">
        <v>-0.0551712727104601</v>
      </c>
      <c r="FI3" s="24" t="n">
        <v>0.0303304688943276</v>
      </c>
      <c r="FJ3" s="0" t="n">
        <v>-0.0307352424863945</v>
      </c>
      <c r="FK3" s="0" t="n">
        <v>0.288856500526943</v>
      </c>
      <c r="FL3" s="0" t="n">
        <v>-0.143299111948505</v>
      </c>
      <c r="FM3" s="0" t="n">
        <v>0.0440276787895395</v>
      </c>
      <c r="FN3" s="0" t="n">
        <v>0.0644261472333534</v>
      </c>
      <c r="FO3" s="0" t="n">
        <v>0.00122840302790683</v>
      </c>
      <c r="FP3" s="0" t="n">
        <v>-0.092482117993421</v>
      </c>
      <c r="FQ3" s="0" t="n">
        <v>-0.0263155574020159</v>
      </c>
      <c r="FR3" s="0" t="n">
        <v>0.191446248809585</v>
      </c>
    </row>
    <row r="4" customFormat="false" ht="12.75" hidden="false" customHeight="false" outlineLevel="0" collapsed="false">
      <c r="A4" s="27" t="n">
        <v>2</v>
      </c>
      <c r="B4" s="21" t="s">
        <v>528</v>
      </c>
      <c r="C4" s="21" t="n">
        <v>1</v>
      </c>
      <c r="D4" s="0" t="n">
        <v>0.00881288051641871</v>
      </c>
      <c r="E4" s="0" t="n">
        <v>0.0135327458147734</v>
      </c>
      <c r="F4" s="0" t="n">
        <v>0.243010544681219</v>
      </c>
      <c r="G4" s="0" t="n">
        <v>0.0710205787774118</v>
      </c>
      <c r="H4" s="0" t="n">
        <v>-0.00599201702004515</v>
      </c>
      <c r="I4" s="0" t="n">
        <v>0.00687794994709323</v>
      </c>
      <c r="J4" s="0" t="n">
        <v>-0.115163452408715</v>
      </c>
      <c r="K4" s="0" t="n">
        <v>-0.0667017972076468</v>
      </c>
      <c r="L4" s="0" t="n">
        <v>-0.0558387936123717</v>
      </c>
      <c r="M4" s="0" t="n">
        <v>0.0172630276698915</v>
      </c>
      <c r="N4" s="0" t="n">
        <v>-0.0691828666797401</v>
      </c>
      <c r="O4" s="0" t="n">
        <v>-1.16692451827813</v>
      </c>
      <c r="P4" s="0" t="n">
        <v>-0.966939265484544</v>
      </c>
      <c r="Q4" s="0" t="n">
        <v>0.0128395653205176</v>
      </c>
      <c r="R4" s="0" t="n">
        <v>-0.018344527763833</v>
      </c>
      <c r="S4" s="0" t="n">
        <v>0.0252909547780518</v>
      </c>
      <c r="T4" s="0" t="n">
        <v>-0.0224770542359259</v>
      </c>
      <c r="U4" s="0" t="n">
        <v>0.0443636230928108</v>
      </c>
      <c r="V4" s="0" t="n">
        <v>-0.0553638236797399</v>
      </c>
      <c r="W4" s="0" t="n">
        <v>-0.0138236915174055</v>
      </c>
      <c r="X4" s="0" t="n">
        <v>0.0247939290624286</v>
      </c>
      <c r="Y4" s="0" t="n">
        <v>-0.0388776469375718</v>
      </c>
      <c r="Z4" s="0" t="n">
        <v>0.0589928373828397</v>
      </c>
      <c r="AA4" s="0" t="n">
        <v>-5.88426506258344E-005</v>
      </c>
      <c r="AB4" s="0" t="n">
        <v>0.00410246349425614</v>
      </c>
      <c r="AC4" s="0" t="n">
        <v>0.0596878533004726</v>
      </c>
      <c r="AD4" s="0" t="n">
        <v>-0.0198249811439812</v>
      </c>
      <c r="AE4" s="0" t="n">
        <v>-0.0406863552225882</v>
      </c>
      <c r="AF4" s="0" t="n">
        <v>-0.0483509598187812</v>
      </c>
      <c r="AG4" s="0" t="n">
        <v>-0.00593530128292263</v>
      </c>
      <c r="AH4" s="0" t="n">
        <v>0.0335819763560188</v>
      </c>
      <c r="AI4" s="0" t="n">
        <v>0.050773292029757</v>
      </c>
      <c r="AJ4" s="0" t="n">
        <v>0.023282668979955</v>
      </c>
      <c r="AK4" s="0" t="n">
        <v>0.015440129833598</v>
      </c>
      <c r="AL4" s="0" t="n">
        <v>-0.246297189166402</v>
      </c>
      <c r="AM4" s="0" t="n">
        <v>0.173359674189004</v>
      </c>
      <c r="AN4" s="0" t="n">
        <v>0.0342210851698918</v>
      </c>
      <c r="AO4" s="0" t="n">
        <v>0.00851778832051764</v>
      </c>
      <c r="AP4" s="0" t="n">
        <v>0.0974868293426807</v>
      </c>
      <c r="AQ4" s="0" t="n">
        <v>0.00788533623712229</v>
      </c>
      <c r="AR4" s="0" t="n">
        <v>0.107631713035219</v>
      </c>
      <c r="AS4" s="0" t="n">
        <v>0.00375840068900435</v>
      </c>
      <c r="AT4" s="0" t="n">
        <v>0.0948465115297571</v>
      </c>
      <c r="AU4" s="0" t="n">
        <v>0.0351037800164192</v>
      </c>
      <c r="AV4" s="0" t="n">
        <v>-0.0144329068187814</v>
      </c>
      <c r="AW4" s="0" t="n">
        <v>-0.0239807725529064</v>
      </c>
      <c r="AX4" s="0" t="n">
        <v>0.106664519829329</v>
      </c>
      <c r="AY4" s="0" t="n">
        <v>0.103404773979033</v>
      </c>
      <c r="AZ4" s="0" t="n">
        <v>0.0711469094825949</v>
      </c>
      <c r="BA4" s="0" t="n">
        <v>0.0633192898426804</v>
      </c>
      <c r="BB4" s="0" t="n">
        <v>0.00140267224191082</v>
      </c>
      <c r="BC4" s="0" t="n">
        <v>0.00644780097421099</v>
      </c>
      <c r="BD4" s="0" t="n">
        <v>-0.0721763481171602</v>
      </c>
      <c r="BE4" s="0" t="n">
        <v>0.000419950035501132</v>
      </c>
      <c r="BF4" s="0" t="n">
        <v>0.0689780876812184</v>
      </c>
      <c r="BG4" s="0" t="n">
        <v>-0.0197757628600264</v>
      </c>
      <c r="BH4" s="0" t="n">
        <v>-0.45065200905865</v>
      </c>
      <c r="BI4" s="0" t="n">
        <v>0.0145451427451903</v>
      </c>
      <c r="BJ4" s="0" t="n">
        <v>0.0925030832313782</v>
      </c>
      <c r="BK4" s="0" t="n">
        <v>-0.0539911131439816</v>
      </c>
      <c r="BL4" s="0" t="n">
        <v>-0.0481705206797396</v>
      </c>
      <c r="BM4" s="0" t="n">
        <v>0.143565789927048</v>
      </c>
      <c r="BN4" s="0" t="n">
        <v>0.0126135500021181</v>
      </c>
      <c r="BO4" s="0" t="n">
        <v>-0.0500488264599925</v>
      </c>
      <c r="BP4" s="0" t="n">
        <v>0.0196015583293287</v>
      </c>
      <c r="BQ4" s="0" t="n">
        <v>-0.00954327800574406</v>
      </c>
      <c r="BR4" s="0" t="n">
        <v>0.142861924982594</v>
      </c>
      <c r="BS4" s="0" t="n">
        <v>0.115680171586497</v>
      </c>
      <c r="BT4" s="0" t="n">
        <v>0.0422633280912845</v>
      </c>
      <c r="BU4" s="0" t="n">
        <v>-0.00427877552004507</v>
      </c>
      <c r="BV4" s="0" t="n">
        <v>-0.00495420862846285</v>
      </c>
      <c r="BW4" s="0" t="n">
        <v>-0.0648927903321193</v>
      </c>
      <c r="BX4" s="0" t="n">
        <v>-0.569854448484544</v>
      </c>
      <c r="BY4" s="0" t="n">
        <v>-0.415314409484544</v>
      </c>
      <c r="BZ4" s="0" t="n">
        <v>-0.00266689355290661</v>
      </c>
      <c r="CA4" s="0" t="n">
        <v>-0.428791531970243</v>
      </c>
      <c r="CB4" s="0" t="n">
        <v>0.006997020522163</v>
      </c>
      <c r="CC4" s="0" t="n">
        <v>0.0165441259270483</v>
      </c>
      <c r="CD4" s="0" t="n">
        <v>0.0416761031399737</v>
      </c>
      <c r="CE4" s="0" t="n">
        <v>-0.0586453983525292</v>
      </c>
      <c r="CF4" s="0" t="n">
        <v>0.00671172064571746</v>
      </c>
      <c r="CG4" s="0" t="n">
        <v>-0.00420574335428281</v>
      </c>
      <c r="CH4" s="0" t="n">
        <v>-5.3505020045197E-005</v>
      </c>
      <c r="CI4" s="0" t="n">
        <v>-0.00328611835428272</v>
      </c>
      <c r="CJ4" s="24" t="n">
        <v>0.119612362342681</v>
      </c>
      <c r="CK4" s="0" t="n">
        <v>-0.179522734670671</v>
      </c>
      <c r="CL4" s="0" t="n">
        <v>0.107979924147471</v>
      </c>
      <c r="CM4" s="0" t="n">
        <v>0.000451678479954865</v>
      </c>
      <c r="CN4" s="0" t="n">
        <v>0.00613056027262326</v>
      </c>
      <c r="CO4" s="0" t="n">
        <v>0.0300234328004725</v>
      </c>
      <c r="CP4" s="0" t="n">
        <v>0.0217770625021179</v>
      </c>
      <c r="CQ4" s="0" t="n">
        <v>0.00784829872186565</v>
      </c>
      <c r="CR4" s="0" t="n">
        <v>-0.234316515612372</v>
      </c>
      <c r="CS4" s="0" t="n">
        <v>-0.0316814558301082</v>
      </c>
      <c r="CT4" s="0" t="n">
        <v>0.0374121302419108</v>
      </c>
      <c r="CU4" s="0" t="n">
        <v>-0.00862487770190312</v>
      </c>
      <c r="CV4" s="0" t="n">
        <v>-0.0646209625561855</v>
      </c>
      <c r="CW4" s="0" t="n">
        <v>0.00579677402216339</v>
      </c>
      <c r="CX4" s="0" t="n">
        <v>-0.069153382235926</v>
      </c>
      <c r="CY4" s="0" t="n">
        <v>0.0381295301678803</v>
      </c>
      <c r="CZ4" s="0" t="n">
        <v>0.00306016749425608</v>
      </c>
      <c r="DA4" s="0" t="n">
        <v>-0.00549908335428262</v>
      </c>
      <c r="DB4" s="0" t="n">
        <v>0.0126722628828395</v>
      </c>
      <c r="DC4" s="0" t="n">
        <v>-0.0271686358109955</v>
      </c>
      <c r="DD4" s="0" t="n">
        <v>-0.100636832318781</v>
      </c>
      <c r="DE4" s="0" t="n">
        <v>-0.0193138749599926</v>
      </c>
      <c r="DF4" s="0" t="n">
        <v>0.213295349647471</v>
      </c>
      <c r="DG4" s="0" t="n">
        <v>-0.00792903250574373</v>
      </c>
      <c r="DH4" s="0" t="n">
        <v>0.0940537758426806</v>
      </c>
      <c r="DI4" s="0" t="n">
        <v>-0.388778783520045</v>
      </c>
      <c r="DJ4" s="0" t="n">
        <v>0.046751926479033</v>
      </c>
      <c r="DK4" s="0" t="n">
        <v>0.0210807866474712</v>
      </c>
      <c r="DL4" s="0" t="n">
        <v>0.0274792805154558</v>
      </c>
      <c r="DM4" s="0" t="n">
        <v>-0.0262328458525292</v>
      </c>
      <c r="DN4" s="0" t="n">
        <v>0.00455825402216314</v>
      </c>
      <c r="DO4" s="0" t="n">
        <v>-0.408247331020045</v>
      </c>
      <c r="DP4" s="0" t="n">
        <v>0.00304266782051754</v>
      </c>
      <c r="DQ4" s="0" t="n">
        <v>-0.0100388785200451</v>
      </c>
      <c r="DR4" s="0" t="n">
        <v>0.0297636453876281</v>
      </c>
      <c r="DS4" s="0" t="n">
        <v>0.0145571202170771</v>
      </c>
      <c r="DT4" s="0" t="n">
        <v>0.0141726087592855</v>
      </c>
      <c r="DU4" s="0" t="n">
        <v>0.0410375632774118</v>
      </c>
      <c r="DV4" s="0" t="n">
        <v>-0.0158915092829232</v>
      </c>
      <c r="DW4" s="0" t="n">
        <v>0.00998744732025991</v>
      </c>
      <c r="DX4" s="0" t="n">
        <v>0.00796170003550095</v>
      </c>
      <c r="DY4" s="0" t="n">
        <v>0.00777501055763974</v>
      </c>
      <c r="DZ4" s="0" t="n">
        <v>0.00409651485601881</v>
      </c>
      <c r="EA4" s="0" t="n">
        <v>-0.148071111520045</v>
      </c>
      <c r="EB4" s="0" t="n">
        <v>0.00243224544709308</v>
      </c>
      <c r="EC4" s="0" t="n">
        <v>0.030039367387628</v>
      </c>
      <c r="ED4" s="0" t="n">
        <v>0.0468901814662352</v>
      </c>
      <c r="EE4" s="0" t="n">
        <v>-0.012024946964499</v>
      </c>
      <c r="EF4" s="0" t="n">
        <v>0.0455316753202599</v>
      </c>
      <c r="EG4" s="0" t="n">
        <v>-0.048133137666402</v>
      </c>
      <c r="EH4" s="0" t="n">
        <v>0.0237060801890042</v>
      </c>
      <c r="EI4" s="0" t="n">
        <v>-0.0266916292359261</v>
      </c>
      <c r="EJ4" s="0" t="n">
        <v>3.88887980968811E-005</v>
      </c>
      <c r="EK4" s="0" t="n">
        <v>0.0646876983293288</v>
      </c>
      <c r="EL4" s="0" t="n">
        <v>-0.0404072140200451</v>
      </c>
      <c r="EM4" s="0" t="n">
        <v>-0.651246726520045</v>
      </c>
      <c r="EN4" s="0" t="n">
        <v>-0.324786165650626</v>
      </c>
      <c r="EO4" s="0" t="n">
        <v>-0.0102661476151247</v>
      </c>
      <c r="EP4" s="24" t="n">
        <v>0.00387064049425612</v>
      </c>
      <c r="EQ4" s="0" t="n">
        <v>-0.0100920226797401</v>
      </c>
      <c r="ER4" s="0" t="n">
        <v>-0.026245429666402</v>
      </c>
      <c r="ES4" s="0" t="n">
        <v>0.0223623421812185</v>
      </c>
      <c r="ET4" s="0" t="n">
        <v>0.0371431287923532</v>
      </c>
      <c r="EU4" s="0" t="n">
        <v>-0.0059163630174055</v>
      </c>
      <c r="EV4" s="0" t="n">
        <v>-0.0238380280209665</v>
      </c>
      <c r="EW4" s="0" t="n">
        <v>0.00921373482051768</v>
      </c>
      <c r="EX4" s="0" t="n">
        <v>-0.0642169211573193</v>
      </c>
      <c r="EY4" s="0" t="n">
        <v>0.0400914715164189</v>
      </c>
      <c r="EZ4" s="0" t="n">
        <v>-0.0271059499423603</v>
      </c>
      <c r="FA4" s="24" t="n">
        <v>0.0286673573202603</v>
      </c>
      <c r="FB4" s="24" t="n">
        <v>-0.0287648210257888</v>
      </c>
      <c r="FC4" s="0" t="n">
        <v>-0.0998124811151251</v>
      </c>
      <c r="FD4" s="0" t="n">
        <v>-0.00777484820764691</v>
      </c>
      <c r="FE4" s="24" t="n">
        <v>0.00356595882051769</v>
      </c>
      <c r="FF4" s="0" t="n">
        <v>-0.0431673523813854</v>
      </c>
      <c r="FG4" s="0" t="n">
        <v>0.0778204713293288</v>
      </c>
      <c r="FH4" s="0" t="n">
        <v>0.0342105262780521</v>
      </c>
      <c r="FI4" s="24" t="n">
        <v>0.126497566882839</v>
      </c>
      <c r="FJ4" s="0" t="n">
        <v>-0.0153507544978824</v>
      </c>
      <c r="FK4" s="0" t="n">
        <v>-0.463214434484544</v>
      </c>
      <c r="FL4" s="0" t="n">
        <v>-0.0675958839599924</v>
      </c>
      <c r="FM4" s="0" t="n">
        <v>0.0431929397780518</v>
      </c>
      <c r="FN4" s="0" t="n">
        <v>0.0085377792218656</v>
      </c>
      <c r="FO4" s="0" t="n">
        <v>0.00401370501641884</v>
      </c>
      <c r="FP4" s="0" t="n">
        <v>0.0569024169950911</v>
      </c>
      <c r="FQ4" s="0" t="n">
        <v>-0.0327533694135037</v>
      </c>
      <c r="FR4" s="0" t="n">
        <v>-0.00127618220190306</v>
      </c>
    </row>
    <row r="5" customFormat="false" ht="12.75" hidden="false" customHeight="false" outlineLevel="0" collapsed="false">
      <c r="A5" s="27" t="n">
        <v>3</v>
      </c>
      <c r="B5" s="21" t="s">
        <v>531</v>
      </c>
      <c r="C5" s="21" t="n">
        <v>1</v>
      </c>
      <c r="D5" s="0" t="n">
        <v>-0.0455011037750155</v>
      </c>
      <c r="E5" s="0" t="n">
        <v>-0.00513234547666119</v>
      </c>
      <c r="F5" s="0" t="n">
        <v>-0.0079864666102164</v>
      </c>
      <c r="G5" s="0" t="n">
        <v>0.00296061848597692</v>
      </c>
      <c r="H5" s="0" t="n">
        <v>0.28939765268852</v>
      </c>
      <c r="I5" s="0" t="n">
        <v>0.0589449696556583</v>
      </c>
      <c r="J5" s="0" t="n">
        <v>-0.0226511677001497</v>
      </c>
      <c r="K5" s="0" t="n">
        <v>0.0959262925009186</v>
      </c>
      <c r="L5" s="0" t="n">
        <v>-0.0219516889038065</v>
      </c>
      <c r="M5" s="0" t="n">
        <v>-0.0375717206215433</v>
      </c>
      <c r="N5" s="0" t="n">
        <v>-0.0822376139711749</v>
      </c>
      <c r="O5" s="0" t="n">
        <v>0.948260931430431</v>
      </c>
      <c r="P5" s="0" t="n">
        <v>0.693137742224021</v>
      </c>
      <c r="Q5" s="0" t="n">
        <v>-0.054201934970917</v>
      </c>
      <c r="R5" s="0" t="n">
        <v>0.202753076944732</v>
      </c>
      <c r="S5" s="0" t="n">
        <v>0.0206734174866172</v>
      </c>
      <c r="T5" s="0" t="n">
        <v>-0.11181214652736</v>
      </c>
      <c r="U5" s="0" t="n">
        <v>-0.000316791198623712</v>
      </c>
      <c r="V5" s="0" t="n">
        <v>-0.0693367519711746</v>
      </c>
      <c r="W5" s="0" t="n">
        <v>-0.0248007728088404</v>
      </c>
      <c r="X5" s="0" t="n">
        <v>-0.00774558122900615</v>
      </c>
      <c r="Y5" s="0" t="n">
        <v>0.0890939087709937</v>
      </c>
      <c r="Z5" s="0" t="n">
        <v>-0.00120391890859517</v>
      </c>
      <c r="AA5" s="0" t="n">
        <v>-0.106369866942061</v>
      </c>
      <c r="AB5" s="0" t="n">
        <v>-0.00686120379717892</v>
      </c>
      <c r="AC5" s="0" t="n">
        <v>-0.0510002479909623</v>
      </c>
      <c r="AD5" s="0" t="n">
        <v>-0.117116818435416</v>
      </c>
      <c r="AE5" s="0" t="n">
        <v>0.0214166254859769</v>
      </c>
      <c r="AF5" s="0" t="n">
        <v>-0.000937617110216227</v>
      </c>
      <c r="AG5" s="0" t="n">
        <v>0.0302054714256426</v>
      </c>
      <c r="AH5" s="0" t="n">
        <v>-0.0730258369354158</v>
      </c>
      <c r="AI5" s="0" t="n">
        <v>0.026654333738322</v>
      </c>
      <c r="AJ5" s="0" t="n">
        <v>0.10210920768852</v>
      </c>
      <c r="AK5" s="0" t="n">
        <v>0.0326445325421636</v>
      </c>
      <c r="AL5" s="0" t="n">
        <v>0.658644591542163</v>
      </c>
      <c r="AM5" s="0" t="n">
        <v>0.13403379589757</v>
      </c>
      <c r="AN5" s="0" t="n">
        <v>-0.0516335041215429</v>
      </c>
      <c r="AO5" s="0" t="n">
        <v>0.0953702250290829</v>
      </c>
      <c r="AP5" s="0" t="n">
        <v>-0.0570012649487541</v>
      </c>
      <c r="AQ5" s="0" t="n">
        <v>0.0456665149456874</v>
      </c>
      <c r="AR5" s="0" t="n">
        <v>0.0721805067437844</v>
      </c>
      <c r="AS5" s="0" t="n">
        <v>0.0118850773975696</v>
      </c>
      <c r="AT5" s="0" t="n">
        <v>-0.0181214707616778</v>
      </c>
      <c r="AU5" s="0" t="n">
        <v>-0.0300048632750154</v>
      </c>
      <c r="AV5" s="0" t="n">
        <v>0.00914944188978395</v>
      </c>
      <c r="AW5" s="0" t="n">
        <v>-0.149753638844341</v>
      </c>
      <c r="AX5" s="0" t="n">
        <v>-0.0751132314621058</v>
      </c>
      <c r="AY5" s="0" t="n">
        <v>0.179845534687598</v>
      </c>
      <c r="AZ5" s="0" t="n">
        <v>-0.0283718678088398</v>
      </c>
      <c r="BA5" s="0" t="n">
        <v>0.0291488975512459</v>
      </c>
      <c r="BB5" s="0" t="n">
        <v>0.031465289950476</v>
      </c>
      <c r="BC5" s="0" t="n">
        <v>-0.0489372693172236</v>
      </c>
      <c r="BD5" s="0" t="n">
        <v>0.0165556745914048</v>
      </c>
      <c r="BE5" s="0" t="n">
        <v>0.00370754974406629</v>
      </c>
      <c r="BF5" s="0" t="n">
        <v>-0.0199299436102164</v>
      </c>
      <c r="BG5" s="0" t="n">
        <v>-0.00450544715146123</v>
      </c>
      <c r="BH5" s="0" t="n">
        <v>0.104452496649915</v>
      </c>
      <c r="BI5" s="0" t="n">
        <v>-0.0164601905462446</v>
      </c>
      <c r="BJ5" s="0" t="n">
        <v>-0.0694956570600564</v>
      </c>
      <c r="BK5" s="0" t="n">
        <v>0.0779276075645838</v>
      </c>
      <c r="BL5" s="0" t="n">
        <v>0.00393907302882557</v>
      </c>
      <c r="BM5" s="0" t="n">
        <v>-0.156960941364386</v>
      </c>
      <c r="BN5" s="0" t="n">
        <v>-0.0198323372893168</v>
      </c>
      <c r="BO5" s="0" t="n">
        <v>-0.0656380867514272</v>
      </c>
      <c r="BP5" s="0" t="n">
        <v>-0.0621746639621061</v>
      </c>
      <c r="BQ5" s="0" t="n">
        <v>0.0351770447028215</v>
      </c>
      <c r="BR5" s="0" t="n">
        <v>0.10707142269116</v>
      </c>
      <c r="BS5" s="0" t="n">
        <v>0.0697323702950616</v>
      </c>
      <c r="BT5" s="0" t="n">
        <v>-0.02200525620015</v>
      </c>
      <c r="BU5" s="0" t="n">
        <v>0.12469073818852</v>
      </c>
      <c r="BV5" s="0" t="n">
        <v>-0.0127191469198975</v>
      </c>
      <c r="BW5" s="0" t="n">
        <v>0.00387201137644566</v>
      </c>
      <c r="BX5" s="0" t="n">
        <v>0.244701642224021</v>
      </c>
      <c r="BY5" s="0" t="n">
        <v>0.336992953224021</v>
      </c>
      <c r="BZ5" s="0" t="n">
        <v>-0.0488990788443415</v>
      </c>
      <c r="CA5" s="0" t="n">
        <v>0.0544895297383223</v>
      </c>
      <c r="CB5" s="0" t="n">
        <v>-0.0606375197692717</v>
      </c>
      <c r="CC5" s="0" t="n">
        <v>-0.0147743743643863</v>
      </c>
      <c r="CD5" s="0" t="n">
        <v>-0.00934046515146125</v>
      </c>
      <c r="CE5" s="0" t="n">
        <v>-0.025382625643964</v>
      </c>
      <c r="CF5" s="0" t="n">
        <v>-0.00671172064571701</v>
      </c>
      <c r="CG5" s="0" t="n">
        <v>0.00420574335428281</v>
      </c>
      <c r="CH5" s="0" t="n">
        <v>-0.08402539531148</v>
      </c>
      <c r="CI5" s="0" t="n">
        <v>0.00328611835428272</v>
      </c>
      <c r="CJ5" s="24" t="n">
        <v>0.0373179250512461</v>
      </c>
      <c r="CK5" s="0" t="n">
        <v>-0.183508603962105</v>
      </c>
      <c r="CL5" s="0" t="n">
        <v>-0.0144569831439635</v>
      </c>
      <c r="CM5" s="0" t="n">
        <v>-0.0121341808114801</v>
      </c>
      <c r="CN5" s="0" t="n">
        <v>0.0457346539811883</v>
      </c>
      <c r="CO5" s="0" t="n">
        <v>-0.0302202774909621</v>
      </c>
      <c r="CP5" s="0" t="n">
        <v>-0.00947802978931667</v>
      </c>
      <c r="CQ5" s="0" t="n">
        <v>0.0839702884304309</v>
      </c>
      <c r="CR5" s="0" t="n">
        <v>0.133744926096194</v>
      </c>
      <c r="CS5" s="0" t="n">
        <v>-0.112586080121543</v>
      </c>
      <c r="CT5" s="0" t="n">
        <v>0.0798022769504763</v>
      </c>
      <c r="CU5" s="0" t="n">
        <v>-0.0149453079933377</v>
      </c>
      <c r="CV5" s="0" t="n">
        <v>-0.000177222847620673</v>
      </c>
      <c r="CW5" s="0" t="n">
        <v>0.202118438730728</v>
      </c>
      <c r="CX5" s="0" t="n">
        <v>-0.142692471527361</v>
      </c>
      <c r="CY5" s="0" t="n">
        <v>0.00128472787644562</v>
      </c>
      <c r="CZ5" s="0" t="n">
        <v>-0.165175842797179</v>
      </c>
      <c r="DA5" s="0" t="n">
        <v>0.00549908335428267</v>
      </c>
      <c r="DB5" s="0" t="n">
        <v>-0.00272292440859512</v>
      </c>
      <c r="DC5" s="0" t="n">
        <v>-0.0870217241024303</v>
      </c>
      <c r="DD5" s="0" t="n">
        <v>0.0257279743897836</v>
      </c>
      <c r="DE5" s="0" t="n">
        <v>0.0508549487485728</v>
      </c>
      <c r="DF5" s="0" t="n">
        <v>-0.238221891643964</v>
      </c>
      <c r="DG5" s="0" t="n">
        <v>-0.0637904457971783</v>
      </c>
      <c r="DH5" s="0" t="n">
        <v>-0.0235715854487539</v>
      </c>
      <c r="DI5" s="0" t="n">
        <v>0.64354119718852</v>
      </c>
      <c r="DJ5" s="0" t="n">
        <v>0.0874866611875984</v>
      </c>
      <c r="DK5" s="0" t="n">
        <v>-0.0348131116439638</v>
      </c>
      <c r="DL5" s="0" t="n">
        <v>-0.0547123837759789</v>
      </c>
      <c r="DM5" s="0" t="n">
        <v>0.0474849738560361</v>
      </c>
      <c r="DN5" s="0" t="n">
        <v>-0.0261539532692717</v>
      </c>
      <c r="DO5" s="0" t="n">
        <v>0.47345798568852</v>
      </c>
      <c r="DP5" s="0" t="n">
        <v>0.0130465055290829</v>
      </c>
      <c r="DQ5" s="0" t="n">
        <v>-0.0245706338114797</v>
      </c>
      <c r="DR5" s="0" t="n">
        <v>0.0126170420961934</v>
      </c>
      <c r="DS5" s="0" t="n">
        <v>0.0184185369256424</v>
      </c>
      <c r="DT5" s="0" t="n">
        <v>-0.0445826525321493</v>
      </c>
      <c r="DU5" s="0" t="n">
        <v>-0.070737345014023</v>
      </c>
      <c r="DV5" s="0" t="n">
        <v>0.0516615324256421</v>
      </c>
      <c r="DW5" s="0" t="n">
        <v>0.0745923270288256</v>
      </c>
      <c r="DX5" s="0" t="n">
        <v>-0.0303756022559338</v>
      </c>
      <c r="DY5" s="0" t="n">
        <v>0.0748761502662053</v>
      </c>
      <c r="DZ5" s="0" t="n">
        <v>0.019964104564584</v>
      </c>
      <c r="EA5" s="0" t="n">
        <v>0.25325987518852</v>
      </c>
      <c r="EB5" s="0" t="n">
        <v>-0.0106592868443416</v>
      </c>
      <c r="EC5" s="0" t="n">
        <v>-0.0127815199038066</v>
      </c>
      <c r="ED5" s="0" t="n">
        <v>0.00688958217480051</v>
      </c>
      <c r="EE5" s="0" t="n">
        <v>-0.0492334962559338</v>
      </c>
      <c r="EF5" s="0" t="n">
        <v>0.0373314760288253</v>
      </c>
      <c r="EG5" s="0" t="n">
        <v>-0.0478255289578368</v>
      </c>
      <c r="EH5" s="0" t="n">
        <v>-0.0311747061024304</v>
      </c>
      <c r="EI5" s="0" t="n">
        <v>0.0783288224726393</v>
      </c>
      <c r="EJ5" s="0" t="n">
        <v>-0.0698928354933379</v>
      </c>
      <c r="EK5" s="0" t="n">
        <v>-0.0063976579621058</v>
      </c>
      <c r="EL5" s="0" t="n">
        <v>0.27358399868852</v>
      </c>
      <c r="EM5" s="0" t="n">
        <v>0.89396332418852</v>
      </c>
      <c r="EN5" s="0" t="n">
        <v>0.485526748057939</v>
      </c>
      <c r="EO5" s="0" t="n">
        <v>0.0217688360934405</v>
      </c>
      <c r="EP5" s="24" t="n">
        <v>-0.0108399767971787</v>
      </c>
      <c r="EQ5" s="0" t="n">
        <v>-0.0553427499711749</v>
      </c>
      <c r="ER5" s="0" t="n">
        <v>-0.0592489579578367</v>
      </c>
      <c r="ES5" s="0" t="n">
        <v>0.0172594968897837</v>
      </c>
      <c r="ET5" s="0" t="n">
        <v>-0.0515341204990815</v>
      </c>
      <c r="EU5" s="0" t="n">
        <v>0.0147759276911599</v>
      </c>
      <c r="EV5" s="0" t="n">
        <v>0.00109786768759856</v>
      </c>
      <c r="EW5" s="0" t="n">
        <v>0.119554323529083</v>
      </c>
      <c r="EX5" s="0" t="n">
        <v>-0.226770306448754</v>
      </c>
      <c r="EY5" s="0" t="n">
        <v>0.0993095972249844</v>
      </c>
      <c r="EZ5" s="0" t="n">
        <v>-0.0346514442337951</v>
      </c>
      <c r="FA5" s="24" t="n">
        <v>0.0389131570288253</v>
      </c>
      <c r="FB5" s="24" t="n">
        <v>-0.0963359823172238</v>
      </c>
      <c r="FC5" s="0" t="n">
        <v>-0.0814003604065596</v>
      </c>
      <c r="FD5" s="0" t="n">
        <v>-0.0594192934990815</v>
      </c>
      <c r="FE5" s="24" t="n">
        <v>0.149827759529083</v>
      </c>
      <c r="FF5" s="0" t="n">
        <v>-0.03515556567282</v>
      </c>
      <c r="FG5" s="0" t="n">
        <v>-0.0231238159621057</v>
      </c>
      <c r="FH5" s="0" t="n">
        <v>-0.0216177310133829</v>
      </c>
      <c r="FI5" s="24" t="n">
        <v>0.0218883385914049</v>
      </c>
      <c r="FJ5" s="0" t="n">
        <v>0.0526829052106834</v>
      </c>
      <c r="FK5" s="0" t="n">
        <v>0.064219388224021</v>
      </c>
      <c r="FL5" s="0" t="n">
        <v>0.084074991748573</v>
      </c>
      <c r="FM5" s="0" t="n">
        <v>0.0210115564866171</v>
      </c>
      <c r="FN5" s="0" t="n">
        <v>-0.0742486060695692</v>
      </c>
      <c r="FO5" s="0" t="n">
        <v>-0.0384274222750158</v>
      </c>
      <c r="FP5" s="0" t="n">
        <v>-0.00262166629634342</v>
      </c>
      <c r="FQ5" s="0" t="n">
        <v>-0.0341893777049384</v>
      </c>
      <c r="FR5" s="0" t="n">
        <v>0.0392510365066623</v>
      </c>
    </row>
    <row r="6" customFormat="false" ht="12.75" hidden="false" customHeight="false" outlineLevel="0" collapsed="false">
      <c r="A6" s="27" t="n">
        <v>4</v>
      </c>
      <c r="B6" s="21" t="s">
        <v>534</v>
      </c>
      <c r="C6" s="21" t="n">
        <v>1</v>
      </c>
      <c r="D6" s="0" t="n">
        <v>0.006454137472093</v>
      </c>
      <c r="E6" s="0" t="n">
        <v>-0.0135858202295527</v>
      </c>
      <c r="F6" s="0" t="n">
        <v>0.0653882776368923</v>
      </c>
      <c r="G6" s="0" t="n">
        <v>0.204619024733086</v>
      </c>
      <c r="H6" s="0" t="n">
        <v>-0.214593384064371</v>
      </c>
      <c r="I6" s="0" t="n">
        <v>-0.120651233097233</v>
      </c>
      <c r="J6" s="0" t="n">
        <v>-0.0238112144530418</v>
      </c>
      <c r="K6" s="0" t="n">
        <v>0.234204547748027</v>
      </c>
      <c r="L6" s="0" t="n">
        <v>-0.0350449726566979</v>
      </c>
      <c r="M6" s="0" t="n">
        <v>0.138262668625565</v>
      </c>
      <c r="N6" s="0" t="n">
        <v>0.00270452627593354</v>
      </c>
      <c r="O6" s="0" t="n">
        <v>-2.12398223132246</v>
      </c>
      <c r="P6" s="0" t="n">
        <v>-1.79725955552887</v>
      </c>
      <c r="Q6" s="0" t="n">
        <v>0.0141746542761917</v>
      </c>
      <c r="R6" s="0" t="n">
        <v>0.312540209191841</v>
      </c>
      <c r="S6" s="0" t="n">
        <v>-0.0337438082662742</v>
      </c>
      <c r="T6" s="0" t="n">
        <v>-0.00855735128025226</v>
      </c>
      <c r="U6" s="0" t="n">
        <v>0.0421942180484842</v>
      </c>
      <c r="V6" s="0" t="n">
        <v>0.00219916427593381</v>
      </c>
      <c r="W6" s="0" t="n">
        <v>0.0466580134382683</v>
      </c>
      <c r="X6" s="0" t="n">
        <v>0.116774941018103</v>
      </c>
      <c r="Y6" s="0" t="n">
        <v>0.116658355018102</v>
      </c>
      <c r="Z6" s="0" t="n">
        <v>0.0719398993385134</v>
      </c>
      <c r="AA6" s="0" t="n">
        <v>-0.0738558296949521</v>
      </c>
      <c r="AB6" s="0" t="n">
        <v>0.0344013454499299</v>
      </c>
      <c r="AC6" s="0" t="n">
        <v>-0.0248812367438535</v>
      </c>
      <c r="AD6" s="0" t="n">
        <v>0.0662582988116927</v>
      </c>
      <c r="AE6" s="0" t="n">
        <v>0.0305028087330852</v>
      </c>
      <c r="AF6" s="0" t="n">
        <v>-0.0789009788631077</v>
      </c>
      <c r="AG6" s="0" t="n">
        <v>0.103203078672751</v>
      </c>
      <c r="AH6" s="0" t="n">
        <v>-0.0565624426883073</v>
      </c>
      <c r="AI6" s="0" t="n">
        <v>-0.0135028440145695</v>
      </c>
      <c r="AJ6" s="0" t="n">
        <v>-0.094197810064371</v>
      </c>
      <c r="AK6" s="0" t="n">
        <v>0.090106835789272</v>
      </c>
      <c r="AL6" s="0" t="n">
        <v>-0.335242395210728</v>
      </c>
      <c r="AM6" s="0" t="n">
        <v>0.221303870144678</v>
      </c>
      <c r="AN6" s="0" t="n">
        <v>-0.0493152828744345</v>
      </c>
      <c r="AO6" s="0" t="n">
        <v>0.0445229272761911</v>
      </c>
      <c r="AP6" s="0" t="n">
        <v>0.00573540929835481</v>
      </c>
      <c r="AQ6" s="0" t="n">
        <v>0.146472607192796</v>
      </c>
      <c r="AR6" s="0" t="n">
        <v>-0.0165091260091069</v>
      </c>
      <c r="AS6" s="0" t="n">
        <v>-0.035283877355322</v>
      </c>
      <c r="AT6" s="0" t="n">
        <v>0.122651713485431</v>
      </c>
      <c r="AU6" s="0" t="n">
        <v>-0.014284910027907</v>
      </c>
      <c r="AV6" s="0" t="n">
        <v>0.0604589911368925</v>
      </c>
      <c r="AW6" s="0" t="n">
        <v>-0.0493029915972327</v>
      </c>
      <c r="AX6" s="0" t="n">
        <v>-0.145385824214997</v>
      </c>
      <c r="AY6" s="0" t="n">
        <v>0.153657587934707</v>
      </c>
      <c r="AZ6" s="0" t="n">
        <v>-0.0143948205617315</v>
      </c>
      <c r="BA6" s="0" t="n">
        <v>0.00279738479835467</v>
      </c>
      <c r="BB6" s="0" t="n">
        <v>0.0773331341975847</v>
      </c>
      <c r="BC6" s="0" t="n">
        <v>-0.0808745700701151</v>
      </c>
      <c r="BD6" s="0" t="n">
        <v>0.0518946368385134</v>
      </c>
      <c r="BE6" s="0" t="n">
        <v>0.00169068499117467</v>
      </c>
      <c r="BF6" s="0" t="n">
        <v>0.0448747206368921</v>
      </c>
      <c r="BG6" s="0" t="n">
        <v>0.0449853340956474</v>
      </c>
      <c r="BH6" s="0" t="n">
        <v>-0.433071400102976</v>
      </c>
      <c r="BI6" s="0" t="n">
        <v>-0.0773269762991358</v>
      </c>
      <c r="BJ6" s="0" t="n">
        <v>-0.0481748228129478</v>
      </c>
      <c r="BK6" s="0" t="n">
        <v>-0.0456761171883078</v>
      </c>
      <c r="BL6" s="0" t="n">
        <v>0.00325801127593417</v>
      </c>
      <c r="BM6" s="0" t="n">
        <v>0.0452304218827222</v>
      </c>
      <c r="BN6" s="0" t="n">
        <v>-0.00143599304220809</v>
      </c>
      <c r="BO6" s="0" t="n">
        <v>-0.0430844145043185</v>
      </c>
      <c r="BP6" s="0" t="n">
        <v>0.103489355285003</v>
      </c>
      <c r="BQ6" s="0" t="n">
        <v>-0.0455993780500701</v>
      </c>
      <c r="BR6" s="0" t="n">
        <v>0.118002133938268</v>
      </c>
      <c r="BS6" s="0" t="n">
        <v>-0.00831871145782981</v>
      </c>
      <c r="BT6" s="0" t="n">
        <v>0.0772053420469585</v>
      </c>
      <c r="BU6" s="0" t="n">
        <v>0.0365190574356289</v>
      </c>
      <c r="BV6" s="0" t="n">
        <v>0.00137567832721119</v>
      </c>
      <c r="BW6" s="0" t="n">
        <v>-0.00387201137644566</v>
      </c>
      <c r="BX6" s="0" t="n">
        <v>-1.07656719052887</v>
      </c>
      <c r="BY6" s="0" t="n">
        <v>-1.01044596152887</v>
      </c>
      <c r="BZ6" s="0" t="n">
        <v>-0.0171379695972328</v>
      </c>
      <c r="CA6" s="0" t="n">
        <v>-0.463804926014569</v>
      </c>
      <c r="CB6" s="0" t="n">
        <v>-0.006997020522163</v>
      </c>
      <c r="CC6" s="0" t="n">
        <v>-0.00911201111727786</v>
      </c>
      <c r="CD6" s="0" t="n">
        <v>0.0436896420956476</v>
      </c>
      <c r="CE6" s="0" t="n">
        <v>0.158365135603145</v>
      </c>
      <c r="CF6" s="0" t="n">
        <v>-0.0524672383986089</v>
      </c>
      <c r="CG6" s="0" t="n">
        <v>-0.0346526393986091</v>
      </c>
      <c r="CH6" s="0" t="n">
        <v>0.0487502779356284</v>
      </c>
      <c r="CI6" s="0" t="n">
        <v>0.0505738456013913</v>
      </c>
      <c r="CJ6" s="24" t="n">
        <v>-0.00246998070164528</v>
      </c>
      <c r="CK6" s="0" t="n">
        <v>-0.192212961714997</v>
      </c>
      <c r="CL6" s="0" t="n">
        <v>-0.00577719389685503</v>
      </c>
      <c r="CM6" s="0" t="n">
        <v>-0.289574221564371</v>
      </c>
      <c r="CN6" s="0" t="n">
        <v>0.0440456962282972</v>
      </c>
      <c r="CO6" s="0" t="n">
        <v>0.0590236057561463</v>
      </c>
      <c r="CP6" s="0" t="n">
        <v>-0.00741003154220832</v>
      </c>
      <c r="CQ6" s="0" t="n">
        <v>-0.0328533703224604</v>
      </c>
      <c r="CR6" s="0" t="n">
        <v>-0.380562666656698</v>
      </c>
      <c r="CS6" s="0" t="n">
        <v>0.0807122001255656</v>
      </c>
      <c r="CT6" s="0" t="n">
        <v>-0.0832080358024152</v>
      </c>
      <c r="CU6" s="0" t="n">
        <v>0.0431655682537708</v>
      </c>
      <c r="CV6" s="0" t="n">
        <v>0.131838761399488</v>
      </c>
      <c r="CW6" s="0" t="n">
        <v>-0.00579677402216316</v>
      </c>
      <c r="CX6" s="0" t="n">
        <v>0.0652185137197476</v>
      </c>
      <c r="CY6" s="0" t="n">
        <v>-0.00128472787644562</v>
      </c>
      <c r="CZ6" s="0" t="n">
        <v>-0.0728223675500701</v>
      </c>
      <c r="DA6" s="0" t="n">
        <v>0.0641457306013911</v>
      </c>
      <c r="DB6" s="0" t="n">
        <v>0.0433392248385134</v>
      </c>
      <c r="DC6" s="0" t="n">
        <v>-0.0214567758553219</v>
      </c>
      <c r="DD6" s="0" t="n">
        <v>-0.0495310793631076</v>
      </c>
      <c r="DE6" s="0" t="n">
        <v>0.0736289529956813</v>
      </c>
      <c r="DF6" s="0" t="n">
        <v>-0.198312691396855</v>
      </c>
      <c r="DG6" s="0" t="n">
        <v>0.0313710334499302</v>
      </c>
      <c r="DH6" s="0" t="n">
        <v>-0.00502078620164537</v>
      </c>
      <c r="DI6" s="0" t="n">
        <v>-1.22195935556437</v>
      </c>
      <c r="DJ6" s="0" t="n">
        <v>0.0516963624347071</v>
      </c>
      <c r="DK6" s="0" t="n">
        <v>-0.0973417963968551</v>
      </c>
      <c r="DL6" s="0" t="n">
        <v>-0.0274856525288705</v>
      </c>
      <c r="DM6" s="0" t="n">
        <v>0.0343831271031446</v>
      </c>
      <c r="DN6" s="0" t="n">
        <v>-0.00455825402216309</v>
      </c>
      <c r="DO6" s="0" t="n">
        <v>-0.908004197064371</v>
      </c>
      <c r="DP6" s="0" t="n">
        <v>0.00953514677619127</v>
      </c>
      <c r="DQ6" s="0" t="n">
        <v>-0.0247938205643712</v>
      </c>
      <c r="DR6" s="0" t="n">
        <v>0.0668733633433021</v>
      </c>
      <c r="DS6" s="0" t="n">
        <v>0.0575786801727509</v>
      </c>
      <c r="DT6" s="0" t="n">
        <v>0.00799103571495929</v>
      </c>
      <c r="DU6" s="0" t="n">
        <v>0.0782815092330855</v>
      </c>
      <c r="DV6" s="0" t="n">
        <v>0.0511289156727507</v>
      </c>
      <c r="DW6" s="0" t="n">
        <v>0.00346414227593383</v>
      </c>
      <c r="DX6" s="0" t="n">
        <v>-0.0326630860088252</v>
      </c>
      <c r="DY6" s="0" t="n">
        <v>-0.0329010954866861</v>
      </c>
      <c r="DZ6" s="0" t="n">
        <v>0.0569485098116926</v>
      </c>
      <c r="EA6" s="0" t="n">
        <v>-0.545534558564371</v>
      </c>
      <c r="EB6" s="0" t="n">
        <v>0.00386524440276714</v>
      </c>
      <c r="EC6" s="0" t="n">
        <v>0.044476512343302</v>
      </c>
      <c r="ED6" s="0" t="n">
        <v>-0.0114931745780913</v>
      </c>
      <c r="EE6" s="0" t="n">
        <v>-0.0320740330088251</v>
      </c>
      <c r="EF6" s="0" t="n">
        <v>-0.00673316172406602</v>
      </c>
      <c r="EG6" s="0" t="n">
        <v>0.0158975732892718</v>
      </c>
      <c r="EH6" s="0" t="n">
        <v>0.00825773514467815</v>
      </c>
      <c r="EI6" s="0" t="n">
        <v>0.00566006871974789</v>
      </c>
      <c r="EJ6" s="0" t="n">
        <v>0.0593500327537706</v>
      </c>
      <c r="EK6" s="0" t="n">
        <v>0.0305327882850026</v>
      </c>
      <c r="EL6" s="0" t="n">
        <v>-0.384623945064371</v>
      </c>
      <c r="EM6" s="0" t="n">
        <v>-1.70660342556437</v>
      </c>
      <c r="EN6" s="0" t="n">
        <v>-0.901469555694952</v>
      </c>
      <c r="EO6" s="0" t="n">
        <v>0.0479489833405486</v>
      </c>
      <c r="EP6" s="24" t="n">
        <v>0.0872039834499299</v>
      </c>
      <c r="EQ6" s="0" t="n">
        <v>-0.00134357472406643</v>
      </c>
      <c r="ER6" s="0" t="n">
        <v>-0.284976422710728</v>
      </c>
      <c r="ES6" s="0" t="n">
        <v>-0.0264035158631079</v>
      </c>
      <c r="ET6" s="0" t="n">
        <v>-0.074022292251973</v>
      </c>
      <c r="EU6" s="0" t="n">
        <v>0.0594114689382685</v>
      </c>
      <c r="EV6" s="0" t="n">
        <v>0.0118336819347071</v>
      </c>
      <c r="EW6" s="0" t="n">
        <v>0.131241585776191</v>
      </c>
      <c r="EX6" s="0" t="n">
        <v>0.0215232077983545</v>
      </c>
      <c r="EY6" s="0" t="n">
        <v>-0.0147388125279071</v>
      </c>
      <c r="EZ6" s="0" t="n">
        <v>-0.0148835709866861</v>
      </c>
      <c r="FA6" s="24" t="n">
        <v>0.000936999275934047</v>
      </c>
      <c r="FB6" s="24" t="n">
        <v>0.00385488192988492</v>
      </c>
      <c r="FC6" s="0" t="n">
        <v>0.104293777840549</v>
      </c>
      <c r="FD6" s="0" t="n">
        <v>-0.0645529212519732</v>
      </c>
      <c r="FE6" s="24" t="n">
        <v>0.0584370977761917</v>
      </c>
      <c r="FF6" s="0" t="n">
        <v>0.0360874605742887</v>
      </c>
      <c r="FG6" s="0" t="n">
        <v>-0.0226922567149972</v>
      </c>
      <c r="FH6" s="0" t="n">
        <v>-0.0147996747662742</v>
      </c>
      <c r="FI6" s="24" t="n">
        <v>0.104747009838513</v>
      </c>
      <c r="FJ6" s="0" t="n">
        <v>-0.000834142542208038</v>
      </c>
      <c r="FK6" s="0" t="n">
        <v>-0.63474832452887</v>
      </c>
      <c r="FL6" s="0" t="n">
        <v>0.0729539939956816</v>
      </c>
      <c r="FM6" s="0" t="n">
        <v>0.0856506177337256</v>
      </c>
      <c r="FN6" s="0" t="n">
        <v>-0.0848942798224606</v>
      </c>
      <c r="FO6" s="0" t="n">
        <v>-0.00122840302790705</v>
      </c>
      <c r="FP6" s="0" t="n">
        <v>0.126262143950765</v>
      </c>
      <c r="FQ6" s="0" t="n">
        <v>0.0056849095421701</v>
      </c>
      <c r="FR6" s="0" t="n">
        <v>-0.0408420062462288</v>
      </c>
    </row>
    <row r="7" customFormat="false" ht="12.75" hidden="false" customHeight="false" outlineLevel="0" collapsed="false">
      <c r="A7" s="27" t="n">
        <v>5</v>
      </c>
      <c r="B7" s="21" t="s">
        <v>537</v>
      </c>
      <c r="C7" s="21" t="n">
        <v>1</v>
      </c>
      <c r="D7" s="0" t="n">
        <v>0.0292011269202255</v>
      </c>
      <c r="E7" s="0" t="n">
        <v>-0.0249482917814203</v>
      </c>
      <c r="F7" s="0" t="n">
        <v>0.0118690270850246</v>
      </c>
      <c r="G7" s="0" t="n">
        <v>-0.0430247758187821</v>
      </c>
      <c r="H7" s="0" t="n">
        <v>0.344931492383761</v>
      </c>
      <c r="I7" s="0" t="n">
        <v>0.152634906350899</v>
      </c>
      <c r="J7" s="0" t="n">
        <v>0.071493207995091</v>
      </c>
      <c r="K7" s="0" t="n">
        <v>0.0327377701961591</v>
      </c>
      <c r="L7" s="0" t="n">
        <v>-0.0933422132085657</v>
      </c>
      <c r="M7" s="0" t="n">
        <v>0.0145289140736975</v>
      </c>
      <c r="N7" s="0" t="n">
        <v>-0.00270452627593398</v>
      </c>
      <c r="O7" s="0" t="n">
        <v>1.45235749112567</v>
      </c>
      <c r="P7" s="0" t="n">
        <v>1.11416724591926</v>
      </c>
      <c r="Q7" s="0" t="n">
        <v>-0.0472939462756762</v>
      </c>
      <c r="R7" s="0" t="n">
        <v>0.0429317676399728</v>
      </c>
      <c r="S7" s="0" t="n">
        <v>-0.017280033818142</v>
      </c>
      <c r="T7" s="0" t="n">
        <v>0.02429026416788</v>
      </c>
      <c r="U7" s="0" t="n">
        <v>-0.00700579150338321</v>
      </c>
      <c r="V7" s="0" t="n">
        <v>-0.00219916427593375</v>
      </c>
      <c r="W7" s="0" t="n">
        <v>-0.1771194451136</v>
      </c>
      <c r="X7" s="0" t="n">
        <v>0.00687292746623447</v>
      </c>
      <c r="Y7" s="0" t="n">
        <v>-0.101009809533766</v>
      </c>
      <c r="Z7" s="0" t="n">
        <v>-0.00177637321335433</v>
      </c>
      <c r="AA7" s="0" t="n">
        <v>-0.0524829032468197</v>
      </c>
      <c r="AB7" s="0" t="n">
        <v>0.0402867818980621</v>
      </c>
      <c r="AC7" s="0" t="n">
        <v>-0.0756555302957214</v>
      </c>
      <c r="AD7" s="0" t="n">
        <v>-0.076711719740175</v>
      </c>
      <c r="AE7" s="0" t="n">
        <v>-0.109312574818782</v>
      </c>
      <c r="AF7" s="0" t="n">
        <v>0.200393128585025</v>
      </c>
      <c r="AG7" s="0" t="n">
        <v>0.0240716561208831</v>
      </c>
      <c r="AH7" s="0" t="n">
        <v>-0.0534303762401751</v>
      </c>
      <c r="AI7" s="0" t="n">
        <v>0.00184001243356313</v>
      </c>
      <c r="AJ7" s="0" t="n">
        <v>0.256100885383761</v>
      </c>
      <c r="AK7" s="0" t="n">
        <v>0.0124413242374044</v>
      </c>
      <c r="AL7" s="0" t="n">
        <v>0.153366963237404</v>
      </c>
      <c r="AM7" s="0" t="n">
        <v>-0.00591244140718983</v>
      </c>
      <c r="AN7" s="0" t="n">
        <v>-0.0454676534263022</v>
      </c>
      <c r="AO7" s="0" t="n">
        <v>0.0543454337243237</v>
      </c>
      <c r="AP7" s="0" t="n">
        <v>-0.0219017792535121</v>
      </c>
      <c r="AQ7" s="0" t="n">
        <v>0.108127400640928</v>
      </c>
      <c r="AR7" s="0" t="n">
        <v>-0.00124879856097471</v>
      </c>
      <c r="AS7" s="0" t="n">
        <v>0.0212197970928103</v>
      </c>
      <c r="AT7" s="0" t="n">
        <v>-0.0305225700664369</v>
      </c>
      <c r="AU7" s="0" t="n">
        <v>0.0248693194202253</v>
      </c>
      <c r="AV7" s="0" t="n">
        <v>0.0203091225850247</v>
      </c>
      <c r="AW7" s="0" t="n">
        <v>-0.0773224121491007</v>
      </c>
      <c r="AX7" s="0" t="n">
        <v>0.0254699092331351</v>
      </c>
      <c r="AY7" s="0" t="n">
        <v>-0.0560858326171609</v>
      </c>
      <c r="AZ7" s="0" t="n">
        <v>0.0268701048864011</v>
      </c>
      <c r="BA7" s="0" t="n">
        <v>0.0199584752464868</v>
      </c>
      <c r="BB7" s="0" t="n">
        <v>0.034468481645717</v>
      </c>
      <c r="BC7" s="0" t="n">
        <v>0.0305170793780171</v>
      </c>
      <c r="BD7" s="0" t="n">
        <v>0.0307766382866457</v>
      </c>
      <c r="BE7" s="0" t="n">
        <v>0.0315405824393072</v>
      </c>
      <c r="BF7" s="0" t="n">
        <v>-0.107487977914976</v>
      </c>
      <c r="BG7" s="0" t="n">
        <v>-0.0398963584562205</v>
      </c>
      <c r="BH7" s="0" t="n">
        <v>0.0855606303451559</v>
      </c>
      <c r="BI7" s="0" t="n">
        <v>-0.00790525385100338</v>
      </c>
      <c r="BJ7" s="0" t="n">
        <v>0.0355377576351843</v>
      </c>
      <c r="BK7" s="0" t="n">
        <v>-0.0111809967401757</v>
      </c>
      <c r="BL7" s="0" t="n">
        <v>-0.00325801127593373</v>
      </c>
      <c r="BM7" s="0" t="n">
        <v>-0.178838607669145</v>
      </c>
      <c r="BN7" s="0" t="n">
        <v>0.00776291640592408</v>
      </c>
      <c r="BO7" s="0" t="n">
        <v>0.00699288994381386</v>
      </c>
      <c r="BP7" s="0" t="n">
        <v>0.0201314937331347</v>
      </c>
      <c r="BQ7" s="0" t="n">
        <v>-0.0123842876019378</v>
      </c>
      <c r="BR7" s="0" t="n">
        <v>-0.0492154166135993</v>
      </c>
      <c r="BS7" s="0" t="n">
        <v>-0.0066868850096975</v>
      </c>
      <c r="BT7" s="0" t="n">
        <v>-0.0491675685049091</v>
      </c>
      <c r="BU7" s="0" t="n">
        <v>0.204372628883761</v>
      </c>
      <c r="BV7" s="0" t="n">
        <v>0.0402853897753435</v>
      </c>
      <c r="BW7" s="0" t="n">
        <v>0.0222321590716867</v>
      </c>
      <c r="BX7" s="0" t="n">
        <v>0.422008189919262</v>
      </c>
      <c r="BY7" s="0" t="n">
        <v>0.474304580919262</v>
      </c>
      <c r="BZ7" s="0" t="n">
        <v>-0.0429576301491006</v>
      </c>
      <c r="CA7" s="0" t="n">
        <v>0.0545078414335631</v>
      </c>
      <c r="CB7" s="0" t="n">
        <v>-0.125785568074031</v>
      </c>
      <c r="CC7" s="0" t="n">
        <v>-0.0429356336691455</v>
      </c>
      <c r="CD7" s="0" t="n">
        <v>-0.0747579444562201</v>
      </c>
      <c r="CE7" s="0" t="n">
        <v>0.023523524051277</v>
      </c>
      <c r="CF7" s="0" t="n">
        <v>-0.0243893929504764</v>
      </c>
      <c r="CG7" s="0" t="n">
        <v>-0.0608949929504767</v>
      </c>
      <c r="CH7" s="0" t="n">
        <v>0.067827586383761</v>
      </c>
      <c r="CI7" s="0" t="n">
        <v>0.0808194910495235</v>
      </c>
      <c r="CJ7" s="24" t="n">
        <v>-0.0279150152535133</v>
      </c>
      <c r="CK7" s="0" t="n">
        <v>0.964288588733135</v>
      </c>
      <c r="CL7" s="0" t="n">
        <v>0.000460234551277045</v>
      </c>
      <c r="CM7" s="0" t="n">
        <v>0.293771435883761</v>
      </c>
      <c r="CN7" s="0" t="n">
        <v>-0.0086062623235707</v>
      </c>
      <c r="CO7" s="0" t="n">
        <v>-0.0587942357957214</v>
      </c>
      <c r="CP7" s="0" t="n">
        <v>0.062636192905924</v>
      </c>
      <c r="CQ7" s="0" t="n">
        <v>0.0748240031256715</v>
      </c>
      <c r="CR7" s="0" t="n">
        <v>0.294426980791434</v>
      </c>
      <c r="CS7" s="0" t="n">
        <v>0.0458675945736979</v>
      </c>
      <c r="CT7" s="0" t="n">
        <v>0.248997936645717</v>
      </c>
      <c r="CU7" s="0" t="n">
        <v>0.00862487770190301</v>
      </c>
      <c r="CV7" s="0" t="n">
        <v>0.000177222847620229</v>
      </c>
      <c r="CW7" s="0" t="n">
        <v>0.00959988742596951</v>
      </c>
      <c r="CX7" s="0" t="n">
        <v>-0.19877130983212</v>
      </c>
      <c r="CY7" s="0" t="n">
        <v>0.0300041025716864</v>
      </c>
      <c r="CZ7" s="0" t="n">
        <v>-0.0520840281019377</v>
      </c>
      <c r="DA7" s="0" t="n">
        <v>0.100307047049523</v>
      </c>
      <c r="DB7" s="0" t="n">
        <v>0.0232309202866459</v>
      </c>
      <c r="DC7" s="0" t="n">
        <v>-0.0251257004071894</v>
      </c>
      <c r="DD7" s="0" t="n">
        <v>0.0521381460850248</v>
      </c>
      <c r="DE7" s="0" t="n">
        <v>-0.000691106556186316</v>
      </c>
      <c r="DF7" s="0" t="n">
        <v>0.146496696051277</v>
      </c>
      <c r="DG7" s="0" t="n">
        <v>-0.0102286531019375</v>
      </c>
      <c r="DH7" s="0" t="n">
        <v>-0.032077473753513</v>
      </c>
      <c r="DI7" s="0" t="n">
        <v>0.822172815883761</v>
      </c>
      <c r="DJ7" s="0" t="n">
        <v>-0.0406403741171608</v>
      </c>
      <c r="DK7" s="0" t="n">
        <v>-0.000750594948722871</v>
      </c>
      <c r="DL7" s="0" t="n">
        <v>-0.064440779080738</v>
      </c>
      <c r="DM7" s="0" t="n">
        <v>0.00548482155127705</v>
      </c>
      <c r="DN7" s="0" t="n">
        <v>0.0273373874259693</v>
      </c>
      <c r="DO7" s="0" t="n">
        <v>0.834849362383761</v>
      </c>
      <c r="DP7" s="0" t="n">
        <v>0.0414873692243236</v>
      </c>
      <c r="DQ7" s="0" t="n">
        <v>-0.108223262116239</v>
      </c>
      <c r="DR7" s="0" t="n">
        <v>0.0304862937914344</v>
      </c>
      <c r="DS7" s="0" t="n">
        <v>-0.0316334033791168</v>
      </c>
      <c r="DT7" s="0" t="n">
        <v>0.0140577911630915</v>
      </c>
      <c r="DU7" s="0" t="n">
        <v>0.00611816968121759</v>
      </c>
      <c r="DV7" s="0" t="n">
        <v>0.0746905321208831</v>
      </c>
      <c r="DW7" s="0" t="n">
        <v>-0.00346414227593361</v>
      </c>
      <c r="DX7" s="0" t="n">
        <v>0.103490500439307</v>
      </c>
      <c r="DY7" s="0" t="n">
        <v>0.106595189961446</v>
      </c>
      <c r="DZ7" s="0" t="n">
        <v>-0.212079337740175</v>
      </c>
      <c r="EA7" s="0" t="n">
        <v>0.282411276883761</v>
      </c>
      <c r="EB7" s="0" t="n">
        <v>-0.109784590149101</v>
      </c>
      <c r="EC7" s="0" t="n">
        <v>0.0396671207914343</v>
      </c>
      <c r="ED7" s="0" t="n">
        <v>-0.180927801129959</v>
      </c>
      <c r="EE7" s="0" t="n">
        <v>-0.0383177065606929</v>
      </c>
      <c r="EF7" s="0" t="n">
        <v>0.00673316172406602</v>
      </c>
      <c r="EG7" s="0" t="n">
        <v>-0.00399408326259587</v>
      </c>
      <c r="EH7" s="0" t="n">
        <v>-0.0373645024071897</v>
      </c>
      <c r="EI7" s="0" t="n">
        <v>0.0181737561678799</v>
      </c>
      <c r="EJ7" s="0" t="n">
        <v>-3.88887980968811E-005</v>
      </c>
      <c r="EK7" s="0" t="n">
        <v>0.0111486417331352</v>
      </c>
      <c r="EL7" s="0" t="n">
        <v>0.379068725383761</v>
      </c>
      <c r="EM7" s="0" t="n">
        <v>1.24300083188376</v>
      </c>
      <c r="EN7" s="0" t="n">
        <v>0.66310684675318</v>
      </c>
      <c r="EO7" s="0" t="n">
        <v>-0.023601824211319</v>
      </c>
      <c r="EP7" s="24" t="n">
        <v>-0.0366739341019378</v>
      </c>
      <c r="EQ7" s="0" t="n">
        <v>0.00134357472406599</v>
      </c>
      <c r="ER7" s="0" t="n">
        <v>-0.0031017972625958</v>
      </c>
      <c r="ES7" s="0" t="n">
        <v>-0.107582075414975</v>
      </c>
      <c r="ET7" s="0" t="n">
        <v>-0.00565070080384089</v>
      </c>
      <c r="EU7" s="0" t="n">
        <v>-0.0571590926135992</v>
      </c>
      <c r="EV7" s="0" t="n">
        <v>-0.0131766896171608</v>
      </c>
      <c r="EW7" s="0" t="n">
        <v>-0.0458926177756762</v>
      </c>
      <c r="EX7" s="0" t="n">
        <v>-0.162722224753513</v>
      </c>
      <c r="EY7" s="0" t="n">
        <v>0.0351440879202252</v>
      </c>
      <c r="EZ7" s="0" t="n">
        <v>-0.0600298785385538</v>
      </c>
      <c r="FA7" s="24" t="n">
        <v>-0.000936999275933825</v>
      </c>
      <c r="FB7" s="24" t="n">
        <v>-0.044124565621983</v>
      </c>
      <c r="FC7" s="0" t="n">
        <v>0.074413956288681</v>
      </c>
      <c r="FD7" s="0" t="n">
        <v>0.00149779119615912</v>
      </c>
      <c r="FE7" s="24" t="n">
        <v>0.0178721662243237</v>
      </c>
      <c r="FF7" s="0" t="n">
        <v>-0.00735115997757929</v>
      </c>
      <c r="FG7" s="0" t="n">
        <v>-0.034205515266865</v>
      </c>
      <c r="FH7" s="0" t="n">
        <v>-0.000618733318141995</v>
      </c>
      <c r="FI7" s="24" t="n">
        <v>-0.0310518457133542</v>
      </c>
      <c r="FJ7" s="0" t="n">
        <v>0.0287854259059239</v>
      </c>
      <c r="FK7" s="0" t="n">
        <v>0.331484794919262</v>
      </c>
      <c r="FL7" s="0" t="n">
        <v>-0.00200696855618587</v>
      </c>
      <c r="FM7" s="0" t="n">
        <v>-0.00228154381814205</v>
      </c>
      <c r="FN7" s="0" t="n">
        <v>-0.0310621943743284</v>
      </c>
      <c r="FO7" s="0" t="n">
        <v>-0.0709982465797749</v>
      </c>
      <c r="FP7" s="0" t="n">
        <v>-0.0289691866011024</v>
      </c>
      <c r="FQ7" s="0" t="n">
        <v>-0.0247106940096977</v>
      </c>
      <c r="FR7" s="0" t="n">
        <v>0.00127618220190306</v>
      </c>
    </row>
    <row r="8" customFormat="false" ht="12.75" hidden="false" customHeight="false" outlineLevel="0" collapsed="false">
      <c r="A8" s="27" t="n">
        <v>6</v>
      </c>
      <c r="B8" s="21" t="s">
        <v>540</v>
      </c>
      <c r="C8" s="21" t="n">
        <v>1</v>
      </c>
      <c r="D8" s="0" t="n">
        <v>0.0176822540325974</v>
      </c>
      <c r="E8" s="0" t="n">
        <v>0.0207218753309522</v>
      </c>
      <c r="F8" s="0" t="n">
        <v>-0.0827070608026031</v>
      </c>
      <c r="G8" s="0" t="n">
        <v>0.00125985829359027</v>
      </c>
      <c r="H8" s="0" t="n">
        <v>-0.129790044503866</v>
      </c>
      <c r="I8" s="0" t="n">
        <v>-0.0407697675367285</v>
      </c>
      <c r="J8" s="0" t="n">
        <v>0.00311253410746315</v>
      </c>
      <c r="K8" s="0" t="n">
        <v>0.105424299308531</v>
      </c>
      <c r="L8" s="0" t="n">
        <v>0.0219516889038067</v>
      </c>
      <c r="M8" s="0" t="n">
        <v>-0.0105808928139299</v>
      </c>
      <c r="N8" s="0" t="n">
        <v>0.0694208538364385</v>
      </c>
      <c r="O8" s="0" t="n">
        <v>-0.883308991761956</v>
      </c>
      <c r="P8" s="0" t="n">
        <v>-0.654397700968366</v>
      </c>
      <c r="Q8" s="0" t="n">
        <v>-0.0165438211633039</v>
      </c>
      <c r="R8" s="0" t="n">
        <v>0.0125616617523453</v>
      </c>
      <c r="S8" s="0" t="n">
        <v>-0.0642549297057697</v>
      </c>
      <c r="T8" s="0" t="n">
        <v>0.00855735128025226</v>
      </c>
      <c r="U8" s="0" t="n">
        <v>0.0240688326089888</v>
      </c>
      <c r="V8" s="0" t="n">
        <v>-0.0423311051635614</v>
      </c>
      <c r="W8" s="0" t="n">
        <v>0.0645000409987729</v>
      </c>
      <c r="X8" s="0" t="n">
        <v>-0.00636692242139292</v>
      </c>
      <c r="Y8" s="0" t="n">
        <v>-0.0164589294213933</v>
      </c>
      <c r="Z8" s="0" t="n">
        <v>0.0250193348990179</v>
      </c>
      <c r="AA8" s="0" t="n">
        <v>0.0162696698655524</v>
      </c>
      <c r="AB8" s="0" t="n">
        <v>0.0721438160104342</v>
      </c>
      <c r="AC8" s="0" t="n">
        <v>-0.090402371183349</v>
      </c>
      <c r="AD8" s="0" t="n">
        <v>0.0910606093721972</v>
      </c>
      <c r="AE8" s="0" t="n">
        <v>0.0122558932935901</v>
      </c>
      <c r="AF8" s="0" t="n">
        <v>-0.050354088302603</v>
      </c>
      <c r="AG8" s="0" t="n">
        <v>0.0319759492332556</v>
      </c>
      <c r="AH8" s="0" t="n">
        <v>-0.0103032741278029</v>
      </c>
      <c r="AI8" s="0" t="n">
        <v>0.0544400775459355</v>
      </c>
      <c r="AJ8" s="0" t="n">
        <v>-0.411034050503866</v>
      </c>
      <c r="AK8" s="0" t="n">
        <v>0.0842994653497762</v>
      </c>
      <c r="AL8" s="0" t="n">
        <v>-0.345987863650224</v>
      </c>
      <c r="AM8" s="0" t="n">
        <v>0.00100041370518289</v>
      </c>
      <c r="AN8" s="0" t="n">
        <v>-0.0646436403139299</v>
      </c>
      <c r="AO8" s="0" t="n">
        <v>0.115473081836696</v>
      </c>
      <c r="AP8" s="0" t="n">
        <v>-0.11030383514114</v>
      </c>
      <c r="AQ8" s="0" t="n">
        <v>-0.0594251902466993</v>
      </c>
      <c r="AR8" s="0" t="n">
        <v>-0.0747634914486024</v>
      </c>
      <c r="AS8" s="0" t="n">
        <v>-0.00224660679481725</v>
      </c>
      <c r="AT8" s="0" t="n">
        <v>0.0515996790459356</v>
      </c>
      <c r="AU8" s="0" t="n">
        <v>0.0667128475325977</v>
      </c>
      <c r="AV8" s="0" t="n">
        <v>0.013578296697397</v>
      </c>
      <c r="AW8" s="0" t="n">
        <v>0.152329018963272</v>
      </c>
      <c r="AX8" s="0" t="n">
        <v>-0.0267828066544926</v>
      </c>
      <c r="AY8" s="0" t="n">
        <v>-0.000410293504788495</v>
      </c>
      <c r="AZ8" s="0" t="n">
        <v>-0.0577045520012267</v>
      </c>
      <c r="BA8" s="0" t="n">
        <v>-0.0517412566411408</v>
      </c>
      <c r="BB8" s="0" t="n">
        <v>-0.00140267224191082</v>
      </c>
      <c r="BC8" s="0" t="n">
        <v>0.00615131349038961</v>
      </c>
      <c r="BD8" s="0" t="n">
        <v>0.144289388399018</v>
      </c>
      <c r="BE8" s="0" t="n">
        <v>0.0618953815516795</v>
      </c>
      <c r="BF8" s="0" t="n">
        <v>-0.0466748368026032</v>
      </c>
      <c r="BG8" s="0" t="n">
        <v>0.092084623656152</v>
      </c>
      <c r="BH8" s="0" t="n">
        <v>-0.312164399542472</v>
      </c>
      <c r="BI8" s="0" t="n">
        <v>-0.0330918647386312</v>
      </c>
      <c r="BJ8" s="0" t="n">
        <v>0.0224931517475569</v>
      </c>
      <c r="BK8" s="0" t="n">
        <v>0.0649018093721967</v>
      </c>
      <c r="BL8" s="0" t="n">
        <v>-0.0506810961635611</v>
      </c>
      <c r="BM8" s="0" t="n">
        <v>0.166807386443227</v>
      </c>
      <c r="BN8" s="0" t="n">
        <v>-0.0385261904817034</v>
      </c>
      <c r="BO8" s="0" t="n">
        <v>-0.00699288994381408</v>
      </c>
      <c r="BP8" s="0" t="n">
        <v>0.151775532845507</v>
      </c>
      <c r="BQ8" s="0" t="n">
        <v>0.141537948510434</v>
      </c>
      <c r="BR8" s="0" t="n">
        <v>0.0594982804987731</v>
      </c>
      <c r="BS8" s="0" t="n">
        <v>-0.0351283208973254</v>
      </c>
      <c r="BT8" s="0" t="n">
        <v>0.0154275586074633</v>
      </c>
      <c r="BU8" s="0" t="n">
        <v>0.116998191996134</v>
      </c>
      <c r="BV8" s="0" t="n">
        <v>0.0108433628877158</v>
      </c>
      <c r="BW8" s="0" t="n">
        <v>0.144300499184059</v>
      </c>
      <c r="BX8" s="0" t="n">
        <v>-0.635064190968366</v>
      </c>
      <c r="BY8" s="0" t="n">
        <v>-0.419605923968366</v>
      </c>
      <c r="BZ8" s="0" t="n">
        <v>0.0367769879632718</v>
      </c>
      <c r="CA8" s="0" t="n">
        <v>-0.328510777454065</v>
      </c>
      <c r="CB8" s="0" t="n">
        <v>0.0490355950383412</v>
      </c>
      <c r="CC8" s="0" t="n">
        <v>0.045784677443227</v>
      </c>
      <c r="CD8" s="0" t="n">
        <v>0.049905975656152</v>
      </c>
      <c r="CE8" s="0" t="n">
        <v>0.162491213163649</v>
      </c>
      <c r="CF8" s="0" t="n">
        <v>0.00854093416189583</v>
      </c>
      <c r="CG8" s="0" t="n">
        <v>0.0277074331618961</v>
      </c>
      <c r="CH8" s="0" t="n">
        <v>-0.0100478095038667</v>
      </c>
      <c r="CI8" s="0" t="n">
        <v>0.149910809161896</v>
      </c>
      <c r="CJ8" s="24" t="n">
        <v>-0.0232989511411406</v>
      </c>
      <c r="CK8" s="0" t="n">
        <v>0.269486761845508</v>
      </c>
      <c r="CL8" s="0" t="n">
        <v>-0.0496811923363503</v>
      </c>
      <c r="CM8" s="0" t="n">
        <v>0.129369112996133</v>
      </c>
      <c r="CN8" s="0" t="n">
        <v>-0.0125330612111983</v>
      </c>
      <c r="CO8" s="0" t="n">
        <v>0.121093221316651</v>
      </c>
      <c r="CP8" s="0" t="n">
        <v>0.154630691018296</v>
      </c>
      <c r="CQ8" s="0" t="n">
        <v>-0.000743023761955841</v>
      </c>
      <c r="CR8" s="0" t="n">
        <v>-0.133744926096193</v>
      </c>
      <c r="CS8" s="0" t="n">
        <v>0.00524419468607018</v>
      </c>
      <c r="CT8" s="0" t="n">
        <v>-0.0374121302419108</v>
      </c>
      <c r="CU8" s="0" t="n">
        <v>-0.0114294221857247</v>
      </c>
      <c r="CV8" s="0" t="n">
        <v>0.00723431295999255</v>
      </c>
      <c r="CW8" s="0" t="n">
        <v>-0.108269764461658</v>
      </c>
      <c r="CX8" s="0" t="n">
        <v>-0.0652185137197476</v>
      </c>
      <c r="CY8" s="0" t="n">
        <v>0.086868150684059</v>
      </c>
      <c r="CZ8" s="0" t="n">
        <v>-0.0566174529895654</v>
      </c>
      <c r="DA8" s="0" t="n">
        <v>0.120398334161896</v>
      </c>
      <c r="DB8" s="0" t="n">
        <v>-0.0177541566009822</v>
      </c>
      <c r="DC8" s="0" t="n">
        <v>-0.00267568629481718</v>
      </c>
      <c r="DD8" s="0" t="n">
        <v>-0.0915956158026028</v>
      </c>
      <c r="DE8" s="0" t="n">
        <v>0.000691106556186094</v>
      </c>
      <c r="DF8" s="0" t="n">
        <v>0.159165559163649</v>
      </c>
      <c r="DG8" s="0" t="n">
        <v>0.0999772460104347</v>
      </c>
      <c r="DH8" s="0" t="n">
        <v>-0.0490475366411409</v>
      </c>
      <c r="DI8" s="0" t="n">
        <v>-0.546080181003866</v>
      </c>
      <c r="DJ8" s="0" t="n">
        <v>-0.00909338900478862</v>
      </c>
      <c r="DK8" s="0" t="n">
        <v>-0.0983380778363505</v>
      </c>
      <c r="DL8" s="0" t="n">
        <v>0.0182888290316341</v>
      </c>
      <c r="DM8" s="0" t="n">
        <v>0.0839386376636493</v>
      </c>
      <c r="DN8" s="0" t="n">
        <v>-0.0705306844616587</v>
      </c>
      <c r="DO8" s="0" t="n">
        <v>-0.446844457503867</v>
      </c>
      <c r="DP8" s="0" t="n">
        <v>-0.0405263576633039</v>
      </c>
      <c r="DQ8" s="0" t="n">
        <v>-0.0567377930038666</v>
      </c>
      <c r="DR8" s="0" t="n">
        <v>-0.0126170420961934</v>
      </c>
      <c r="DS8" s="0" t="n">
        <v>0.00803858273325542</v>
      </c>
      <c r="DT8" s="0" t="n">
        <v>0.0256203712754639</v>
      </c>
      <c r="DU8" s="0" t="n">
        <v>0.00218429979359036</v>
      </c>
      <c r="DV8" s="0" t="n">
        <v>0.0687495582332556</v>
      </c>
      <c r="DW8" s="0" t="n">
        <v>0.0484472788364383</v>
      </c>
      <c r="DX8" s="0" t="n">
        <v>0.12959664155168</v>
      </c>
      <c r="DY8" s="0" t="n">
        <v>0.0542415430738182</v>
      </c>
      <c r="DZ8" s="0" t="n">
        <v>-0.0169626276278025</v>
      </c>
      <c r="EA8" s="0" t="n">
        <v>-0.263604613003867</v>
      </c>
      <c r="EB8" s="0" t="n">
        <v>0.0775961399632719</v>
      </c>
      <c r="EC8" s="0" t="n">
        <v>0.0127815199038066</v>
      </c>
      <c r="ED8" s="0" t="n">
        <v>-0.204600715017587</v>
      </c>
      <c r="EE8" s="0" t="n">
        <v>0.0425314195516796</v>
      </c>
      <c r="EF8" s="0" t="n">
        <v>-0.0242113441635619</v>
      </c>
      <c r="EG8" s="0" t="n">
        <v>0.0403994038497764</v>
      </c>
      <c r="EH8" s="0" t="n">
        <v>-0.000352627294817387</v>
      </c>
      <c r="EI8" s="0" t="n">
        <v>-0.00566006871974745</v>
      </c>
      <c r="EJ8" s="0" t="n">
        <v>-0.0440909156857248</v>
      </c>
      <c r="EK8" s="0" t="n">
        <v>-0.00464790315449248</v>
      </c>
      <c r="EL8" s="0" t="n">
        <v>-0.155277328503867</v>
      </c>
      <c r="EM8" s="0" t="n">
        <v>-0.796791651003867</v>
      </c>
      <c r="EN8" s="0" t="n">
        <v>-0.493777628134447</v>
      </c>
      <c r="EO8" s="0" t="n">
        <v>0.139958376901054</v>
      </c>
      <c r="EP8" s="24" t="n">
        <v>0.0326531630104345</v>
      </c>
      <c r="EQ8" s="0" t="n">
        <v>0.0286297168364382</v>
      </c>
      <c r="ER8" s="0" t="n">
        <v>0.0176828888497764</v>
      </c>
      <c r="ES8" s="0" t="n">
        <v>0.031692317697397</v>
      </c>
      <c r="ET8" s="0" t="n">
        <v>-0.0399669676914682</v>
      </c>
      <c r="EU8" s="0" t="n">
        <v>0.0481101544987732</v>
      </c>
      <c r="EV8" s="0" t="n">
        <v>-0.000453650504788516</v>
      </c>
      <c r="EW8" s="0" t="n">
        <v>0.114880580336696</v>
      </c>
      <c r="EX8" s="0" t="n">
        <v>0.113449939358859</v>
      </c>
      <c r="EY8" s="0" t="n">
        <v>-0.0417367609674024</v>
      </c>
      <c r="EZ8" s="0" t="n">
        <v>0.0487906035738181</v>
      </c>
      <c r="FA8" s="24" t="n">
        <v>-0.102557133163562</v>
      </c>
      <c r="FB8" s="24" t="n">
        <v>0.0514202934903896</v>
      </c>
      <c r="FC8" s="0" t="n">
        <v>0.172867559401053</v>
      </c>
      <c r="FD8" s="0" t="n">
        <v>-0.0270897896914685</v>
      </c>
      <c r="FE8" s="24" t="n">
        <v>0.0727915083366963</v>
      </c>
      <c r="FF8" s="0" t="n">
        <v>0.055908951134793</v>
      </c>
      <c r="FG8" s="0" t="n">
        <v>-0.0426057301544927</v>
      </c>
      <c r="FH8" s="0" t="n">
        <v>0.0211505407942305</v>
      </c>
      <c r="FI8" s="24" t="n">
        <v>0.032283625399018</v>
      </c>
      <c r="FJ8" s="0" t="n">
        <v>-0.0148571789817036</v>
      </c>
      <c r="FK8" s="0" t="n">
        <v>-0.301296537968366</v>
      </c>
      <c r="FL8" s="0" t="n">
        <v>0.0020069685561861</v>
      </c>
      <c r="FM8" s="0" t="n">
        <v>-0.0538092327057698</v>
      </c>
      <c r="FN8" s="0" t="n">
        <v>0.00327866773804403</v>
      </c>
      <c r="FO8" s="0" t="n">
        <v>-0.0827989194674026</v>
      </c>
      <c r="FP8" s="0" t="n">
        <v>-0.0148063444887305</v>
      </c>
      <c r="FQ8" s="0" t="n">
        <v>-0.0291332678973251</v>
      </c>
      <c r="FR8" s="0" t="n">
        <v>-0.0703712726857244</v>
      </c>
    </row>
    <row r="9" customFormat="false" ht="12.75" hidden="false" customHeight="false" outlineLevel="0" collapsed="false">
      <c r="A9" s="27" t="n">
        <v>7</v>
      </c>
      <c r="B9" s="21" t="s">
        <v>543</v>
      </c>
      <c r="C9" s="21" t="n">
        <v>1</v>
      </c>
      <c r="D9" s="0" t="n">
        <v>-0.0662632994434906</v>
      </c>
      <c r="E9" s="0" t="n">
        <v>0.0225177788548638</v>
      </c>
      <c r="F9" s="0" t="n">
        <v>-0.0483961532786915</v>
      </c>
      <c r="G9" s="0" t="n">
        <v>-0.158019198182498</v>
      </c>
      <c r="H9" s="0" t="n">
        <v>0.00599201702004515</v>
      </c>
      <c r="I9" s="0" t="n">
        <v>-0.0621620450128169</v>
      </c>
      <c r="J9" s="0" t="n">
        <v>0.00741061563137513</v>
      </c>
      <c r="K9" s="0" t="n">
        <v>0.302885052832443</v>
      </c>
      <c r="L9" s="0" t="n">
        <v>-0.0470254275722817</v>
      </c>
      <c r="M9" s="0" t="n">
        <v>-0.0337461302900182</v>
      </c>
      <c r="N9" s="0" t="n">
        <v>0.0605080693603499</v>
      </c>
      <c r="O9" s="0" t="n">
        <v>0.883308991761956</v>
      </c>
      <c r="P9" s="0" t="n">
        <v>0.615374553555546</v>
      </c>
      <c r="Q9" s="0" t="n">
        <v>0.027273007360608</v>
      </c>
      <c r="R9" s="0" t="n">
        <v>0.304276114276257</v>
      </c>
      <c r="S9" s="0" t="n">
        <v>0.017280033818142</v>
      </c>
      <c r="T9" s="0" t="n">
        <v>-0.0163692821958359</v>
      </c>
      <c r="U9" s="0" t="n">
        <v>-0.0883954968670992</v>
      </c>
      <c r="V9" s="0" t="n">
        <v>0.10707627236035</v>
      </c>
      <c r="W9" s="0" t="n">
        <v>0.0196084715226846</v>
      </c>
      <c r="X9" s="0" t="n">
        <v>-0.0671052378974812</v>
      </c>
      <c r="Y9" s="0" t="n">
        <v>-0.106032822897482</v>
      </c>
      <c r="Z9" s="0" t="n">
        <v>0.0689855984229295</v>
      </c>
      <c r="AA9" s="0" t="n">
        <v>0.0361589803894642</v>
      </c>
      <c r="AB9" s="0" t="n">
        <v>0.0438774075343462</v>
      </c>
      <c r="AC9" s="0" t="n">
        <v>0.00484833534056281</v>
      </c>
      <c r="AD9" s="0" t="n">
        <v>0.0369445278961088</v>
      </c>
      <c r="AE9" s="0" t="n">
        <v>-0.105669340182498</v>
      </c>
      <c r="AF9" s="0" t="n">
        <v>0.0521330962213085</v>
      </c>
      <c r="AG9" s="0" t="n">
        <v>0.000752726757167199</v>
      </c>
      <c r="AH9" s="0" t="n">
        <v>-0.00520468360389104</v>
      </c>
      <c r="AI9" s="0" t="n">
        <v>-0.0156443299301527</v>
      </c>
      <c r="AJ9" s="0" t="n">
        <v>-0.0232826689799549</v>
      </c>
      <c r="AK9" s="0" t="n">
        <v>-0.0794308621263116</v>
      </c>
      <c r="AL9" s="0" t="n">
        <v>0.648640454873688</v>
      </c>
      <c r="AM9" s="0" t="n">
        <v>-0.134333488770906</v>
      </c>
      <c r="AN9" s="0" t="n">
        <v>0.0330848792099817</v>
      </c>
      <c r="AO9" s="0" t="n">
        <v>0.161870924360608</v>
      </c>
      <c r="AP9" s="0" t="n">
        <v>0.0754994023827713</v>
      </c>
      <c r="AQ9" s="0" t="n">
        <v>-0.0654133297227877</v>
      </c>
      <c r="AR9" s="0" t="n">
        <v>-0.0630449869246906</v>
      </c>
      <c r="AS9" s="0" t="n">
        <v>0.0528233877290943</v>
      </c>
      <c r="AT9" s="0" t="n">
        <v>-0.0832511634301527</v>
      </c>
      <c r="AU9" s="0" t="n">
        <v>0.0306711650565092</v>
      </c>
      <c r="AV9" s="0" t="n">
        <v>-0.0572739827786912</v>
      </c>
      <c r="AW9" s="0" t="n">
        <v>-0.0833691555128167</v>
      </c>
      <c r="AX9" s="0" t="n">
        <v>-0.00543728713058089</v>
      </c>
      <c r="AY9" s="0" t="n">
        <v>-0.048353265980877</v>
      </c>
      <c r="AZ9" s="0" t="n">
        <v>-0.00292592547731507</v>
      </c>
      <c r="BA9" s="0" t="n">
        <v>-0.0215640511172293</v>
      </c>
      <c r="BB9" s="0" t="n">
        <v>-0.0232960097179992</v>
      </c>
      <c r="BC9" s="0" t="n">
        <v>0.00437570001430126</v>
      </c>
      <c r="BD9" s="0" t="n">
        <v>0.103257217922929</v>
      </c>
      <c r="BE9" s="0" t="n">
        <v>-0.0155410849244088</v>
      </c>
      <c r="BF9" s="0" t="n">
        <v>-0.0705371672786914</v>
      </c>
      <c r="BG9" s="0" t="n">
        <v>-0.00568937981993628</v>
      </c>
      <c r="BH9" s="0" t="n">
        <v>0.16459621298144</v>
      </c>
      <c r="BI9" s="0" t="n">
        <v>0.0352208137852805</v>
      </c>
      <c r="BJ9" s="0" t="n">
        <v>-0.138171569728532</v>
      </c>
      <c r="BK9" s="0" t="n">
        <v>0.0306694068961084</v>
      </c>
      <c r="BL9" s="0" t="n">
        <v>-0.114865887639649</v>
      </c>
      <c r="BM9" s="0" t="n">
        <v>0.0177752879671386</v>
      </c>
      <c r="BN9" s="0" t="n">
        <v>0.00143599304220809</v>
      </c>
      <c r="BO9" s="0" t="n">
        <v>-0.0221989164199023</v>
      </c>
      <c r="BP9" s="0" t="n">
        <v>0.0194643953694191</v>
      </c>
      <c r="BQ9" s="0" t="n">
        <v>-0.0347870349656536</v>
      </c>
      <c r="BR9" s="0" t="n">
        <v>-0.0283424779773153</v>
      </c>
      <c r="BS9" s="0" t="n">
        <v>0.0611517246265869</v>
      </c>
      <c r="BT9" s="0" t="n">
        <v>-0.101053460868625</v>
      </c>
      <c r="BU9" s="0" t="n">
        <v>0.0042787755200453</v>
      </c>
      <c r="BV9" s="0" t="n">
        <v>-0.0779042255883724</v>
      </c>
      <c r="BW9" s="0" t="n">
        <v>0.0326006317079708</v>
      </c>
      <c r="BX9" s="0" t="n">
        <v>0.082140080555546</v>
      </c>
      <c r="BY9" s="0" t="n">
        <v>0.0405512415555462</v>
      </c>
      <c r="BZ9" s="0" t="n">
        <v>-0.0154386405128165</v>
      </c>
      <c r="CA9" s="0" t="n">
        <v>0.0582796290698473</v>
      </c>
      <c r="CB9" s="0" t="n">
        <v>-0.0118410694377469</v>
      </c>
      <c r="CC9" s="0" t="n">
        <v>0.00565121496713861</v>
      </c>
      <c r="CD9" s="0" t="n">
        <v>-0.0478062068199363</v>
      </c>
      <c r="CE9" s="0" t="n">
        <v>0.0812460786875611</v>
      </c>
      <c r="CF9" s="0" t="n">
        <v>-0.0357679203141923</v>
      </c>
      <c r="CG9" s="0" t="n">
        <v>0.0819090856858073</v>
      </c>
      <c r="CH9" s="0" t="n">
        <v>5.35050200447529E-005</v>
      </c>
      <c r="CI9" s="0" t="n">
        <v>0.0533408536858078</v>
      </c>
      <c r="CJ9" s="24" t="n">
        <v>-0.0239403296172291</v>
      </c>
      <c r="CK9" s="0" t="n">
        <v>0.0128327233694194</v>
      </c>
      <c r="CL9" s="0" t="n">
        <v>-0.000707925812438967</v>
      </c>
      <c r="CM9" s="0" t="n">
        <v>-0.000451678479954865</v>
      </c>
      <c r="CN9" s="0" t="n">
        <v>-0.00578856868728672</v>
      </c>
      <c r="CO9" s="0" t="n">
        <v>-0.0144072441594373</v>
      </c>
      <c r="CP9" s="0" t="n">
        <v>0.0074100315422081</v>
      </c>
      <c r="CQ9" s="0" t="n">
        <v>0.000743023761955786</v>
      </c>
      <c r="CR9" s="0" t="n">
        <v>0.170583097427718</v>
      </c>
      <c r="CS9" s="0" t="n">
        <v>-0.100421522790018</v>
      </c>
      <c r="CT9" s="0" t="n">
        <v>0.0833714632820008</v>
      </c>
      <c r="CU9" s="0" t="n">
        <v>0.0347074933381871</v>
      </c>
      <c r="CV9" s="0" t="n">
        <v>0.00977081048390449</v>
      </c>
      <c r="CW9" s="0" t="n">
        <v>-0.304419763937746</v>
      </c>
      <c r="CX9" s="0" t="n">
        <v>-0.232875115195836</v>
      </c>
      <c r="CY9" s="0" t="n">
        <v>-0.0209706017920295</v>
      </c>
      <c r="CZ9" s="0" t="n">
        <v>-0.0173679574656538</v>
      </c>
      <c r="DA9" s="0" t="n">
        <v>0.0695752316858076</v>
      </c>
      <c r="DB9" s="0" t="n">
        <v>-0.0069267080770703</v>
      </c>
      <c r="DC9" s="0" t="n">
        <v>0.00445394022909462</v>
      </c>
      <c r="DD9" s="0" t="n">
        <v>0.0516036527213088</v>
      </c>
      <c r="DE9" s="0" t="n">
        <v>-0.105414373919902</v>
      </c>
      <c r="DF9" s="0" t="n">
        <v>-0.386571676312439</v>
      </c>
      <c r="DG9" s="0" t="n">
        <v>0.0137915115343463</v>
      </c>
      <c r="DH9" s="0" t="n">
        <v>0.0171225458827708</v>
      </c>
      <c r="DI9" s="0" t="n">
        <v>0.388778783520045</v>
      </c>
      <c r="DJ9" s="0" t="n">
        <v>-0.0598384454808771</v>
      </c>
      <c r="DK9" s="0" t="n">
        <v>-0.0968844213124389</v>
      </c>
      <c r="DL9" s="0" t="n">
        <v>0.0143151965555459</v>
      </c>
      <c r="DM9" s="0" t="n">
        <v>-0.034329881812439</v>
      </c>
      <c r="DN9" s="0" t="n">
        <v>-0.0150550689377469</v>
      </c>
      <c r="DO9" s="0" t="n">
        <v>0.408247331020045</v>
      </c>
      <c r="DP9" s="0" t="n">
        <v>-0.0725127641393923</v>
      </c>
      <c r="DQ9" s="0" t="n">
        <v>0.0100388785200451</v>
      </c>
      <c r="DR9" s="0" t="n">
        <v>-0.0930073675722816</v>
      </c>
      <c r="DS9" s="0" t="n">
        <v>0.00329212025716741</v>
      </c>
      <c r="DT9" s="0" t="n">
        <v>0.0590011917993756</v>
      </c>
      <c r="DU9" s="0" t="n">
        <v>-0.0303922916824979</v>
      </c>
      <c r="DV9" s="0" t="n">
        <v>-0.00015083524283277</v>
      </c>
      <c r="DW9" s="0" t="n">
        <v>0.0210253553603503</v>
      </c>
      <c r="DX9" s="0" t="n">
        <v>0.109087897075591</v>
      </c>
      <c r="DY9" s="0" t="n">
        <v>-0.01580205540227</v>
      </c>
      <c r="DZ9" s="0" t="n">
        <v>-0.078834440103891</v>
      </c>
      <c r="EA9" s="0" t="n">
        <v>0.148071111520045</v>
      </c>
      <c r="EB9" s="0" t="n">
        <v>-0.186763692512816</v>
      </c>
      <c r="EC9" s="0" t="n">
        <v>-0.0925308515722818</v>
      </c>
      <c r="ED9" s="0" t="n">
        <v>-0.0919590574936748</v>
      </c>
      <c r="EE9" s="0" t="n">
        <v>-0.045938361924409</v>
      </c>
      <c r="EF9" s="0" t="n">
        <v>-0.0593649756396499</v>
      </c>
      <c r="EG9" s="0" t="n">
        <v>0.0129751233736881</v>
      </c>
      <c r="EH9" s="0" t="n">
        <v>0.0200850642290945</v>
      </c>
      <c r="EI9" s="0" t="n">
        <v>-0.013084361195836</v>
      </c>
      <c r="EJ9" s="0" t="n">
        <v>-0.0515971921618128</v>
      </c>
      <c r="EK9" s="0" t="n">
        <v>-0.00223680063058073</v>
      </c>
      <c r="EL9" s="0" t="n">
        <v>0.0404072140200452</v>
      </c>
      <c r="EM9" s="0" t="n">
        <v>0.651246726520045</v>
      </c>
      <c r="EN9" s="0" t="n">
        <v>0.352768669389464</v>
      </c>
      <c r="EO9" s="0" t="n">
        <v>-0.00488261057503481</v>
      </c>
      <c r="EP9" s="24" t="n">
        <v>-0.0408021724656538</v>
      </c>
      <c r="EQ9" s="0" t="n">
        <v>-0.05712531463965</v>
      </c>
      <c r="ER9" s="0" t="n">
        <v>0.0723476133736883</v>
      </c>
      <c r="ES9" s="0" t="n">
        <v>-0.0227162817786915</v>
      </c>
      <c r="ET9" s="0" t="n">
        <v>0.0183452688324434</v>
      </c>
      <c r="EU9" s="0" t="n">
        <v>-0.0611891219773153</v>
      </c>
      <c r="EV9" s="0" t="n">
        <v>-0.0288583249808767</v>
      </c>
      <c r="EW9" s="0" t="n">
        <v>-0.165329095139392</v>
      </c>
      <c r="EX9" s="0" t="n">
        <v>-0.100618473117229</v>
      </c>
      <c r="EY9" s="0" t="n">
        <v>-0.168989165443491</v>
      </c>
      <c r="EZ9" s="0" t="n">
        <v>0.0150336890977301</v>
      </c>
      <c r="FA9" s="24" t="n">
        <v>-0.07833637263965</v>
      </c>
      <c r="FB9" s="24" t="n">
        <v>-0.00318505298569877</v>
      </c>
      <c r="FC9" s="0" t="n">
        <v>0.0907974089249652</v>
      </c>
      <c r="FD9" s="0" t="n">
        <v>0.00317007183244308</v>
      </c>
      <c r="FE9" s="24" t="n">
        <v>0.0149288928606079</v>
      </c>
      <c r="FF9" s="0" t="n">
        <v>0.020287483658705</v>
      </c>
      <c r="FG9" s="0" t="n">
        <v>-0.001516357630581</v>
      </c>
      <c r="FH9" s="0" t="n">
        <v>0.000618733318142217</v>
      </c>
      <c r="FI9" s="24" t="n">
        <v>-0.0350283420770702</v>
      </c>
      <c r="FJ9" s="0" t="n">
        <v>0.000834142542208038</v>
      </c>
      <c r="FK9" s="0" t="n">
        <v>0.017281808555546</v>
      </c>
      <c r="FL9" s="0" t="n">
        <v>0.0364846650800976</v>
      </c>
      <c r="FM9" s="0" t="n">
        <v>0.00228154381814183</v>
      </c>
      <c r="FN9" s="0" t="n">
        <v>-0.00327866773804408</v>
      </c>
      <c r="FO9" s="0" t="n">
        <v>-0.049671098943491</v>
      </c>
      <c r="FP9" s="0" t="n">
        <v>-0.0635513289648186</v>
      </c>
      <c r="FQ9" s="0" t="n">
        <v>0.0103843626265864</v>
      </c>
      <c r="FR9" s="0" t="n">
        <v>-0.0633167771618128</v>
      </c>
    </row>
    <row r="10" customFormat="false" ht="12.75" hidden="false" customHeight="false" outlineLevel="0" collapsed="false">
      <c r="A10" s="27" t="n">
        <v>8</v>
      </c>
      <c r="B10" s="21" t="s">
        <v>546</v>
      </c>
      <c r="C10" s="21" t="n">
        <v>1</v>
      </c>
      <c r="D10" s="0" t="n">
        <v>-0.0194121321246161</v>
      </c>
      <c r="E10" s="0" t="n">
        <v>-0.000805372826261808</v>
      </c>
      <c r="F10" s="0" t="n">
        <v>-0.218556521959817</v>
      </c>
      <c r="G10" s="0" t="n">
        <v>0.0492417271363765</v>
      </c>
      <c r="H10" s="0" t="n">
        <v>-0.44003252866108</v>
      </c>
      <c r="I10" s="0" t="n">
        <v>-0.374680379693942</v>
      </c>
      <c r="J10" s="0" t="n">
        <v>0.0509900899502496</v>
      </c>
      <c r="K10" s="0" t="n">
        <v>0.359119033151318</v>
      </c>
      <c r="L10" s="0" t="n">
        <v>0.0226501937465928</v>
      </c>
      <c r="M10" s="0" t="n">
        <v>-0.00263031697114369</v>
      </c>
      <c r="N10" s="0" t="n">
        <v>0.0109802926792244</v>
      </c>
      <c r="O10" s="0" t="n">
        <v>-2.26344102791917</v>
      </c>
      <c r="P10" s="0" t="n">
        <v>-1.74478694812558</v>
      </c>
      <c r="Q10" s="0" t="n">
        <v>-0.0128395653205176</v>
      </c>
      <c r="R10" s="0" t="n">
        <v>0.304462752595132</v>
      </c>
      <c r="S10" s="0" t="n">
        <v>-0.115912865862983</v>
      </c>
      <c r="T10" s="0" t="n">
        <v>0.0438175301230387</v>
      </c>
      <c r="U10" s="0" t="n">
        <v>0.0420060994517755</v>
      </c>
      <c r="V10" s="0" t="n">
        <v>0.0543379836792248</v>
      </c>
      <c r="W10" s="0" t="n">
        <v>0.0234413208415591</v>
      </c>
      <c r="X10" s="0" t="n">
        <v>0.00636692242139314</v>
      </c>
      <c r="Y10" s="0" t="n">
        <v>0.0164589294213928</v>
      </c>
      <c r="Z10" s="0" t="n">
        <v>-0.0278172972581958</v>
      </c>
      <c r="AA10" s="0" t="n">
        <v>0.0185088067083388</v>
      </c>
      <c r="AB10" s="0" t="n">
        <v>0.120734069853221</v>
      </c>
      <c r="AC10" s="0" t="n">
        <v>-0.00484833534056278</v>
      </c>
      <c r="AD10" s="0" t="n">
        <v>-0.00171589978501671</v>
      </c>
      <c r="AE10" s="0" t="n">
        <v>-0.0623607878636236</v>
      </c>
      <c r="AF10" s="0" t="n">
        <v>-0.165337722459817</v>
      </c>
      <c r="AG10" s="0" t="n">
        <v>0.00561363007604188</v>
      </c>
      <c r="AH10" s="0" t="n">
        <v>0.00293374271498337</v>
      </c>
      <c r="AI10" s="0" t="n">
        <v>-0.0705312186112783</v>
      </c>
      <c r="AJ10" s="0" t="n">
        <v>-0.37846176666108</v>
      </c>
      <c r="AK10" s="0" t="n">
        <v>0.0211893351925627</v>
      </c>
      <c r="AL10" s="0" t="n">
        <v>-0.296078503807437</v>
      </c>
      <c r="AM10" s="0" t="n">
        <v>0.093509614547969</v>
      </c>
      <c r="AN10" s="0" t="n">
        <v>-0.0124074954711436</v>
      </c>
      <c r="AO10" s="0" t="n">
        <v>-0.00851778832051808</v>
      </c>
      <c r="AP10" s="0" t="n">
        <v>-0.00573540929835481</v>
      </c>
      <c r="AQ10" s="0" t="n">
        <v>-0.0611636784039131</v>
      </c>
      <c r="AR10" s="0" t="n">
        <v>-0.0657246756058161</v>
      </c>
      <c r="AS10" s="0" t="n">
        <v>-0.0420177359520313</v>
      </c>
      <c r="AT10" s="0" t="n">
        <v>0.0248045578887216</v>
      </c>
      <c r="AU10" s="0" t="n">
        <v>0.0570131003753837</v>
      </c>
      <c r="AV10" s="0" t="n">
        <v>0.0123816585401832</v>
      </c>
      <c r="AW10" s="0" t="n">
        <v>0.0748558638060579</v>
      </c>
      <c r="AX10" s="0" t="n">
        <v>-0.195192302811707</v>
      </c>
      <c r="AY10" s="0" t="n">
        <v>-0.0132334806620023</v>
      </c>
      <c r="AZ10" s="0" t="n">
        <v>0.0643041498415593</v>
      </c>
      <c r="BA10" s="0" t="n">
        <v>-0.00279738479835467</v>
      </c>
      <c r="BB10" s="0" t="n">
        <v>-0.00194092839912463</v>
      </c>
      <c r="BC10" s="0" t="n">
        <v>0.0174898263331756</v>
      </c>
      <c r="BD10" s="0" t="n">
        <v>-0.303025776758195</v>
      </c>
      <c r="BE10" s="0" t="n">
        <v>-0.0348356096055345</v>
      </c>
      <c r="BF10" s="0" t="n">
        <v>0.0216170300401829</v>
      </c>
      <c r="BG10" s="0" t="n">
        <v>-0.027281036501062</v>
      </c>
      <c r="BH10" s="0" t="n">
        <v>-0.477771549699685</v>
      </c>
      <c r="BI10" s="0" t="n">
        <v>-0.00902141489584507</v>
      </c>
      <c r="BJ10" s="0" t="n">
        <v>-0.0636627664096572</v>
      </c>
      <c r="BK10" s="0" t="n">
        <v>-0.00455524378501693</v>
      </c>
      <c r="BL10" s="0" t="n">
        <v>0.0954039296792248</v>
      </c>
      <c r="BM10" s="0" t="n">
        <v>0.0807688192860131</v>
      </c>
      <c r="BN10" s="0" t="n">
        <v>0.0631376663610825</v>
      </c>
      <c r="BO10" s="0" t="n">
        <v>0.0719104398989721</v>
      </c>
      <c r="BP10" s="0" t="n">
        <v>0.0618509396882934</v>
      </c>
      <c r="BQ10" s="0" t="n">
        <v>-0.0338809866467793</v>
      </c>
      <c r="BR10" s="0" t="n">
        <v>-0.0651222046584409</v>
      </c>
      <c r="BS10" s="0" t="n">
        <v>0.0533773439454612</v>
      </c>
      <c r="BT10" s="0" t="n">
        <v>0.0766309834502494</v>
      </c>
      <c r="BU10" s="0" t="n">
        <v>0.17373839183892</v>
      </c>
      <c r="BV10" s="0" t="n">
        <v>0.022644290730502</v>
      </c>
      <c r="BW10" s="0" t="n">
        <v>0.122264214026845</v>
      </c>
      <c r="BX10" s="0" t="n">
        <v>-1.07569258012558</v>
      </c>
      <c r="BY10" s="0" t="n">
        <v>-1.08660222812558</v>
      </c>
      <c r="BZ10" s="0" t="n">
        <v>0.0774314188060578</v>
      </c>
      <c r="CA10" s="0" t="n">
        <v>-0.427404278611278</v>
      </c>
      <c r="CB10" s="0" t="n">
        <v>0.108051899881128</v>
      </c>
      <c r="CC10" s="0" t="n">
        <v>-0.041276679713987</v>
      </c>
      <c r="CD10" s="0" t="n">
        <v>0.0456307154989382</v>
      </c>
      <c r="CE10" s="0" t="n">
        <v>0.0996385420064354</v>
      </c>
      <c r="CF10" s="0" t="n">
        <v>0.0974601310046821</v>
      </c>
      <c r="CG10" s="0" t="n">
        <v>0.0391767320046821</v>
      </c>
      <c r="CH10" s="0" t="n">
        <v>-0.12200677966108</v>
      </c>
      <c r="CI10" s="0" t="n">
        <v>0.019545149004682</v>
      </c>
      <c r="CJ10" s="24" t="n">
        <v>0.00246998070164528</v>
      </c>
      <c r="CK10" s="0" t="n">
        <v>-0.256937915311706</v>
      </c>
      <c r="CL10" s="0" t="n">
        <v>0.0259203535064356</v>
      </c>
      <c r="CM10" s="0" t="n">
        <v>-0.37538986716108</v>
      </c>
      <c r="CN10" s="0" t="n">
        <v>-0.0649131483684122</v>
      </c>
      <c r="CO10" s="0" t="n">
        <v>0.0144072441594373</v>
      </c>
      <c r="CP10" s="0" t="n">
        <v>0.0873324248610825</v>
      </c>
      <c r="CQ10" s="0" t="n">
        <v>-0.0242911319191699</v>
      </c>
      <c r="CR10" s="0" t="n">
        <v>-0.545477888253407</v>
      </c>
      <c r="CS10" s="0" t="n">
        <v>-0.00467948647114358</v>
      </c>
      <c r="CT10" s="0" t="n">
        <v>0.0575468606008753</v>
      </c>
      <c r="CU10" s="0" t="n">
        <v>0.0247606926570616</v>
      </c>
      <c r="CV10" s="0" t="n">
        <v>-0.0877586461972211</v>
      </c>
      <c r="CW10" s="0" t="n">
        <v>-0.461402127618872</v>
      </c>
      <c r="CX10" s="0" t="n">
        <v>0.0862369811230383</v>
      </c>
      <c r="CY10" s="0" t="n">
        <v>0.0647200725268451</v>
      </c>
      <c r="CZ10" s="0" t="n">
        <v>0.00912401785322081</v>
      </c>
      <c r="DA10" s="0" t="n">
        <v>-0.0180471039953178</v>
      </c>
      <c r="DB10" s="0" t="n">
        <v>0.0570912982418044</v>
      </c>
      <c r="DC10" s="0" t="n">
        <v>-0.00601006145203087</v>
      </c>
      <c r="DD10" s="0" t="n">
        <v>-0.0798929059598168</v>
      </c>
      <c r="DE10" s="0" t="n">
        <v>-0.0672664066010278</v>
      </c>
      <c r="DF10" s="0" t="n">
        <v>-0.179977929993564</v>
      </c>
      <c r="DG10" s="0" t="n">
        <v>0.0217934318532211</v>
      </c>
      <c r="DH10" s="0" t="n">
        <v>0.00502078620164526</v>
      </c>
      <c r="DI10" s="0" t="n">
        <v>-1.38048526816108</v>
      </c>
      <c r="DJ10" s="0" t="n">
        <v>0.0116874638379976</v>
      </c>
      <c r="DK10" s="0" t="n">
        <v>-0.0819558139935646</v>
      </c>
      <c r="DL10" s="0" t="n">
        <v>0.0221725558744206</v>
      </c>
      <c r="DM10" s="0" t="n">
        <v>0.00844369450643556</v>
      </c>
      <c r="DN10" s="0" t="n">
        <v>0.0569857943811277</v>
      </c>
      <c r="DO10" s="0" t="n">
        <v>-0.99778696566108</v>
      </c>
      <c r="DP10" s="0" t="n">
        <v>-0.00304266782051754</v>
      </c>
      <c r="DQ10" s="0" t="n">
        <v>0.0312923748389197</v>
      </c>
      <c r="DR10" s="0" t="n">
        <v>-0.0171312622534071</v>
      </c>
      <c r="DS10" s="0" t="n">
        <v>0.0152574115760415</v>
      </c>
      <c r="DT10" s="0" t="n">
        <v>0.0795241121182501</v>
      </c>
      <c r="DU10" s="0" t="n">
        <v>-0.0303721823636236</v>
      </c>
      <c r="DV10" s="0" t="n">
        <v>0.0647708860760415</v>
      </c>
      <c r="DW10" s="0" t="n">
        <v>0.0850385596792247</v>
      </c>
      <c r="DX10" s="0" t="n">
        <v>0.0528383093944657</v>
      </c>
      <c r="DY10" s="0" t="n">
        <v>-0.00392745708339559</v>
      </c>
      <c r="DZ10" s="0" t="n">
        <v>-0.000851050785016572</v>
      </c>
      <c r="EA10" s="0" t="n">
        <v>-0.663594162161081</v>
      </c>
      <c r="EB10" s="0" t="n">
        <v>-0.0383358011939423</v>
      </c>
      <c r="EC10" s="0" t="n">
        <v>-0.0954254542534072</v>
      </c>
      <c r="ED10" s="0" t="n">
        <v>-0.00688958217480051</v>
      </c>
      <c r="EE10" s="0" t="n">
        <v>0.0243647443944655</v>
      </c>
      <c r="EF10" s="0" t="n">
        <v>0.0380859666792246</v>
      </c>
      <c r="EG10" s="0" t="n">
        <v>0.0317463576925628</v>
      </c>
      <c r="EH10" s="0" t="n">
        <v>0.018920338547969</v>
      </c>
      <c r="EI10" s="0" t="n">
        <v>-0.0705077738769617</v>
      </c>
      <c r="EJ10" s="0" t="n">
        <v>0.0226712131570617</v>
      </c>
      <c r="EK10" s="0" t="n">
        <v>-0.0244470233117065</v>
      </c>
      <c r="EL10" s="0" t="n">
        <v>-0.35975064266108</v>
      </c>
      <c r="EM10" s="0" t="n">
        <v>-2.22986414616108</v>
      </c>
      <c r="EN10" s="0" t="n">
        <v>-1.32695621429166</v>
      </c>
      <c r="EO10" s="0" t="n">
        <v>0.10098637274384</v>
      </c>
      <c r="EP10" s="24" t="n">
        <v>0.0286653498532208</v>
      </c>
      <c r="EQ10" s="0" t="n">
        <v>-0.0588102073207755</v>
      </c>
      <c r="ER10" s="0" t="n">
        <v>0.0907192786925626</v>
      </c>
      <c r="ES10" s="0" t="n">
        <v>0.0406603715401831</v>
      </c>
      <c r="ET10" s="0" t="n">
        <v>0.053534350151318</v>
      </c>
      <c r="EU10" s="0" t="n">
        <v>0.0512778503415594</v>
      </c>
      <c r="EV10" s="0" t="n">
        <v>0.0201869793379976</v>
      </c>
      <c r="EW10" s="0" t="n">
        <v>-0.0092137348205179</v>
      </c>
      <c r="EX10" s="0" t="n">
        <v>-0.0215232077983545</v>
      </c>
      <c r="EY10" s="0" t="n">
        <v>-0.186354672124616</v>
      </c>
      <c r="EZ10" s="0" t="n">
        <v>0.00146456641660464</v>
      </c>
      <c r="FA10" s="24" t="n">
        <v>-0.0968249483207753</v>
      </c>
      <c r="FB10" s="24" t="n">
        <v>0.0823465503331757</v>
      </c>
      <c r="FC10" s="0" t="n">
        <v>-0.19951003775616</v>
      </c>
      <c r="FD10" s="0" t="n">
        <v>-0.0786183828486822</v>
      </c>
      <c r="FE10" s="24" t="n">
        <v>-0.00356595882051769</v>
      </c>
      <c r="FF10" s="0" t="n">
        <v>0.00735115997757951</v>
      </c>
      <c r="FG10" s="0" t="n">
        <v>0.0131350316882934</v>
      </c>
      <c r="FH10" s="0" t="n">
        <v>0.0239366026370167</v>
      </c>
      <c r="FI10" s="24" t="n">
        <v>0.0865095852418043</v>
      </c>
      <c r="FJ10" s="0" t="n">
        <v>0.0421453368610825</v>
      </c>
      <c r="FK10" s="0" t="n">
        <v>-0.603715096125579</v>
      </c>
      <c r="FL10" s="0" t="n">
        <v>0.0584590043989723</v>
      </c>
      <c r="FM10" s="0" t="n">
        <v>0.0205537161370164</v>
      </c>
      <c r="FN10" s="0" t="n">
        <v>0.0362260805808302</v>
      </c>
      <c r="FO10" s="0" t="n">
        <v>-0.0671571106246165</v>
      </c>
      <c r="FP10" s="0" t="n">
        <v>0.0753257563540559</v>
      </c>
      <c r="FQ10" s="0" t="n">
        <v>0.021785848945461</v>
      </c>
      <c r="FR10" s="0" t="n">
        <v>-0.084428355842938</v>
      </c>
    </row>
    <row r="11" customFormat="false" ht="12.75" hidden="false" customHeight="false" outlineLevel="0" collapsed="false">
      <c r="A11" s="27" t="n">
        <v>9</v>
      </c>
      <c r="B11" s="21" t="s">
        <v>550</v>
      </c>
      <c r="C11" s="21" t="n">
        <v>1</v>
      </c>
      <c r="D11" s="0" t="n">
        <v>-0.0923627869578252</v>
      </c>
      <c r="E11" s="0" t="n">
        <v>-0.0140336536594705</v>
      </c>
      <c r="F11" s="0" t="n">
        <v>-0.0100335227930259</v>
      </c>
      <c r="G11" s="0" t="n">
        <v>-0.0588717246968325</v>
      </c>
      <c r="H11" s="0" t="n">
        <v>0.37222896750571</v>
      </c>
      <c r="I11" s="0" t="n">
        <v>0.261992764472849</v>
      </c>
      <c r="J11" s="0" t="n">
        <v>0.0110525001170405</v>
      </c>
      <c r="K11" s="0" t="n">
        <v>-0.311436157681891</v>
      </c>
      <c r="L11" s="0" t="n">
        <v>0.048393978913384</v>
      </c>
      <c r="M11" s="0" t="n">
        <v>0.027003884195647</v>
      </c>
      <c r="N11" s="0" t="n">
        <v>0.0699988668460159</v>
      </c>
      <c r="O11" s="0" t="n">
        <v>1.59751637624762</v>
      </c>
      <c r="P11" s="0" t="n">
        <v>1.39550605404121</v>
      </c>
      <c r="Q11" s="0" t="n">
        <v>-0.0921156121537268</v>
      </c>
      <c r="R11" s="0" t="n">
        <v>-0.438074757238077</v>
      </c>
      <c r="S11" s="0" t="n">
        <v>-0.103323821696192</v>
      </c>
      <c r="T11" s="0" t="n">
        <v>-0.0127989067101704</v>
      </c>
      <c r="U11" s="0" t="n">
        <v>-0.0389376673814334</v>
      </c>
      <c r="V11" s="0" t="n">
        <v>0.00662912284601552</v>
      </c>
      <c r="W11" s="0" t="n">
        <v>0.0316245330083501</v>
      </c>
      <c r="X11" s="0" t="n">
        <v>-0.0996610784118157</v>
      </c>
      <c r="Y11" s="0" t="n">
        <v>-0.0728595224118158</v>
      </c>
      <c r="Z11" s="0" t="n">
        <v>0.00120391890859528</v>
      </c>
      <c r="AA11" s="0" t="n">
        <v>-0.0946188771248704</v>
      </c>
      <c r="AB11" s="0" t="n">
        <v>-0.00594151297998846</v>
      </c>
      <c r="AC11" s="0" t="n">
        <v>0.0186999138262281</v>
      </c>
      <c r="AD11" s="0" t="n">
        <v>-0.170889778618225</v>
      </c>
      <c r="AE11" s="0" t="n">
        <v>0.0331141133031674</v>
      </c>
      <c r="AF11" s="0" t="n">
        <v>0.170951568706974</v>
      </c>
      <c r="AG11" s="0" t="n">
        <v>-0.000752726757167199</v>
      </c>
      <c r="AH11" s="0" t="n">
        <v>0.0162610718817744</v>
      </c>
      <c r="AI11" s="0" t="n">
        <v>0.0150579555555128</v>
      </c>
      <c r="AJ11" s="0" t="n">
        <v>0.205911919505711</v>
      </c>
      <c r="AK11" s="0" t="n">
        <v>-0.080726627640646</v>
      </c>
      <c r="AL11" s="0" t="n">
        <v>0.257808758359354</v>
      </c>
      <c r="AM11" s="0" t="n">
        <v>-0.0957945882852402</v>
      </c>
      <c r="AN11" s="0" t="n">
        <v>-0.0910560053043525</v>
      </c>
      <c r="AO11" s="0" t="n">
        <v>-0.0481420451537269</v>
      </c>
      <c r="AP11" s="0" t="n">
        <v>-0.039757751131563</v>
      </c>
      <c r="AQ11" s="0" t="n">
        <v>-0.00788533623712229</v>
      </c>
      <c r="AR11" s="0" t="n">
        <v>0.00124879856097471</v>
      </c>
      <c r="AS11" s="0" t="n">
        <v>0.0497663852147598</v>
      </c>
      <c r="AT11" s="0" t="n">
        <v>-0.0221337689444874</v>
      </c>
      <c r="AU11" s="0" t="n">
        <v>-0.0306457054578251</v>
      </c>
      <c r="AV11" s="0" t="n">
        <v>0.0270718677069743</v>
      </c>
      <c r="AW11" s="0" t="n">
        <v>0.0827571319728488</v>
      </c>
      <c r="AX11" s="0" t="n">
        <v>-0.257681487644916</v>
      </c>
      <c r="AY11" s="0" t="n">
        <v>0.000410293504788495</v>
      </c>
      <c r="AZ11" s="0" t="n">
        <v>0.0267931990083503</v>
      </c>
      <c r="BA11" s="0" t="n">
        <v>0.022094191368436</v>
      </c>
      <c r="BB11" s="0" t="n">
        <v>-0.0523704632323337</v>
      </c>
      <c r="BC11" s="0" t="n">
        <v>-0.0396628285000334</v>
      </c>
      <c r="BD11" s="0" t="n">
        <v>-0.0165556745914048</v>
      </c>
      <c r="BE11" s="0" t="n">
        <v>-0.0564516784387436</v>
      </c>
      <c r="BF11" s="0" t="n">
        <v>-0.0334766627930261</v>
      </c>
      <c r="BG11" s="0" t="n">
        <v>0.0514145806657291</v>
      </c>
      <c r="BH11" s="0" t="n">
        <v>0.146739602467105</v>
      </c>
      <c r="BI11" s="0" t="n">
        <v>-0.0101775997290541</v>
      </c>
      <c r="BJ11" s="0" t="n">
        <v>0.00442567575713393</v>
      </c>
      <c r="BK11" s="0" t="n">
        <v>-0.042343728618226</v>
      </c>
      <c r="BL11" s="0" t="n">
        <v>-0.109075543153984</v>
      </c>
      <c r="BM11" s="0" t="n">
        <v>-0.018164360547196</v>
      </c>
      <c r="BN11" s="0" t="n">
        <v>0.00442783252787393</v>
      </c>
      <c r="BO11" s="0" t="n">
        <v>0.112377579065763</v>
      </c>
      <c r="BP11" s="0" t="n">
        <v>-0.0891705381449155</v>
      </c>
      <c r="BQ11" s="0" t="n">
        <v>0.0105081265200115</v>
      </c>
      <c r="BR11" s="0" t="n">
        <v>-0.12017728649165</v>
      </c>
      <c r="BS11" s="0" t="n">
        <v>0.00341803511225192</v>
      </c>
      <c r="BT11" s="0" t="n">
        <v>-0.0362374213829595</v>
      </c>
      <c r="BU11" s="0" t="n">
        <v>-0.0324286979942892</v>
      </c>
      <c r="BV11" s="0" t="n">
        <v>-0.0246892901027072</v>
      </c>
      <c r="BW11" s="0" t="n">
        <v>-0.0521189078063637</v>
      </c>
      <c r="BX11" s="0" t="n">
        <v>0.651558516041212</v>
      </c>
      <c r="BY11" s="0" t="n">
        <v>0.793873320041212</v>
      </c>
      <c r="BZ11" s="0" t="n">
        <v>0.077760432972849</v>
      </c>
      <c r="CA11" s="0" t="n">
        <v>0.121196580555513</v>
      </c>
      <c r="CB11" s="0" t="n">
        <v>0.0239508490479188</v>
      </c>
      <c r="CC11" s="0" t="n">
        <v>0.0414226614528042</v>
      </c>
      <c r="CD11" s="0" t="n">
        <v>0.065799636665729</v>
      </c>
      <c r="CE11" s="0" t="n">
        <v>-0.138806723826774</v>
      </c>
      <c r="CF11" s="0" t="n">
        <v>-0.0487731578285273</v>
      </c>
      <c r="CG11" s="0" t="n">
        <v>0.0474230651714729</v>
      </c>
      <c r="CH11" s="0" t="n">
        <v>-0.0935027444942893</v>
      </c>
      <c r="CI11" s="0" t="n">
        <v>-0.013225544828527</v>
      </c>
      <c r="CJ11" s="24" t="n">
        <v>0.0092113388684365</v>
      </c>
      <c r="CK11" s="0" t="n">
        <v>1.09766681985508</v>
      </c>
      <c r="CL11" s="0" t="n">
        <v>-0.0540235323267733</v>
      </c>
      <c r="CM11" s="0" t="n">
        <v>0.33533861700571</v>
      </c>
      <c r="CN11" s="0" t="n">
        <v>0.000710738798378963</v>
      </c>
      <c r="CO11" s="0" t="n">
        <v>-0.020129915673772</v>
      </c>
      <c r="CP11" s="0" t="n">
        <v>0.0153525700278736</v>
      </c>
      <c r="CQ11" s="0" t="n">
        <v>0.0476355582476211</v>
      </c>
      <c r="CR11" s="0" t="n">
        <v>0.195756121913384</v>
      </c>
      <c r="CS11" s="0" t="n">
        <v>0.0623283486956472</v>
      </c>
      <c r="CT11" s="0" t="n">
        <v>-0.103723024232333</v>
      </c>
      <c r="CU11" s="0" t="n">
        <v>0.0552857558238526</v>
      </c>
      <c r="CV11" s="0" t="n">
        <v>-0.10310116803043</v>
      </c>
      <c r="CW11" s="0" t="n">
        <v>0.111520489547919</v>
      </c>
      <c r="CX11" s="0" t="n">
        <v>0.110131231289829</v>
      </c>
      <c r="CY11" s="0" t="n">
        <v>0.0107570646936361</v>
      </c>
      <c r="CZ11" s="0" t="n">
        <v>0.0633577510200117</v>
      </c>
      <c r="DA11" s="0" t="n">
        <v>-0.094459323828527</v>
      </c>
      <c r="DB11" s="0" t="n">
        <v>0.00272292440859512</v>
      </c>
      <c r="DC11" s="0" t="n">
        <v>0.0334925567147601</v>
      </c>
      <c r="DD11" s="0" t="n">
        <v>0.150390711206974</v>
      </c>
      <c r="DE11" s="0" t="n">
        <v>0.0317259365657629</v>
      </c>
      <c r="DF11" s="0" t="n">
        <v>0.223722920173227</v>
      </c>
      <c r="DG11" s="0" t="n">
        <v>0.0189746540200117</v>
      </c>
      <c r="DH11" s="0" t="n">
        <v>-0.0782556006315636</v>
      </c>
      <c r="DI11" s="0" t="n">
        <v>0.830744124005711</v>
      </c>
      <c r="DJ11" s="0" t="n">
        <v>0.00909338900478862</v>
      </c>
      <c r="DK11" s="0" t="n">
        <v>0.271463277173227</v>
      </c>
      <c r="DL11" s="0" t="n">
        <v>-0.0305400629587886</v>
      </c>
      <c r="DM11" s="0" t="n">
        <v>-0.0749517213267733</v>
      </c>
      <c r="DN11" s="0" t="n">
        <v>-0.0286905794520814</v>
      </c>
      <c r="DO11" s="0" t="n">
        <v>0.690962395505711</v>
      </c>
      <c r="DP11" s="0" t="n">
        <v>-0.0312271676537268</v>
      </c>
      <c r="DQ11" s="0" t="n">
        <v>0.0328471620057105</v>
      </c>
      <c r="DR11" s="0" t="n">
        <v>-0.0518255020866163</v>
      </c>
      <c r="DS11" s="0" t="n">
        <v>-0.00329212025716719</v>
      </c>
      <c r="DT11" s="0" t="n">
        <v>-0.00799103571495907</v>
      </c>
      <c r="DU11" s="0" t="n">
        <v>-0.0502489891968325</v>
      </c>
      <c r="DV11" s="0" t="n">
        <v>0.000150835242832659</v>
      </c>
      <c r="DW11" s="0" t="n">
        <v>-0.00464679515398436</v>
      </c>
      <c r="DX11" s="0" t="n">
        <v>-0.0568920924387434</v>
      </c>
      <c r="DY11" s="0" t="n">
        <v>0.00392745708339559</v>
      </c>
      <c r="DZ11" s="0" t="n">
        <v>0.0257531443817745</v>
      </c>
      <c r="EA11" s="0" t="n">
        <v>0.358384842005711</v>
      </c>
      <c r="EB11" s="0" t="n">
        <v>0.00830557997284886</v>
      </c>
      <c r="EC11" s="0" t="n">
        <v>0.0198196959133836</v>
      </c>
      <c r="ED11" s="0" t="n">
        <v>0.0210760459919905</v>
      </c>
      <c r="EE11" s="0" t="n">
        <v>-0.0606267514387433</v>
      </c>
      <c r="EF11" s="0" t="n">
        <v>0.00928350584601567</v>
      </c>
      <c r="EG11" s="0" t="n">
        <v>-0.0327452871406463</v>
      </c>
      <c r="EH11" s="0" t="n">
        <v>-0.02253829928524</v>
      </c>
      <c r="EI11" s="0" t="n">
        <v>0.13477184828983</v>
      </c>
      <c r="EJ11" s="0" t="n">
        <v>0.0549675263238525</v>
      </c>
      <c r="EK11" s="0" t="n">
        <v>-0.0496067831449154</v>
      </c>
      <c r="EL11" s="0" t="n">
        <v>0.468839417505711</v>
      </c>
      <c r="EM11" s="0" t="n">
        <v>1.33948047300571</v>
      </c>
      <c r="EN11" s="0" t="n">
        <v>0.57417819787513</v>
      </c>
      <c r="EO11" s="0" t="n">
        <v>0.0902508659106309</v>
      </c>
      <c r="EP11" s="24" t="n">
        <v>-0.0145225099799882</v>
      </c>
      <c r="EQ11" s="0" t="n">
        <v>0.0899767038460153</v>
      </c>
      <c r="ER11" s="0" t="n">
        <v>-0.0278459221406463</v>
      </c>
      <c r="ES11" s="0" t="n">
        <v>-0.0658742592930259</v>
      </c>
      <c r="ET11" s="0" t="n">
        <v>-0.010999514681891</v>
      </c>
      <c r="EU11" s="0" t="n">
        <v>-0.0192411424916497</v>
      </c>
      <c r="EV11" s="0" t="n">
        <v>0.000453650504788738</v>
      </c>
      <c r="EW11" s="0" t="n">
        <v>0.0183990813462731</v>
      </c>
      <c r="EX11" s="0" t="n">
        <v>0.0425995803684363</v>
      </c>
      <c r="EY11" s="0" t="n">
        <v>0.161383276042175</v>
      </c>
      <c r="EZ11" s="0" t="n">
        <v>-0.00146456641660464</v>
      </c>
      <c r="FA11" s="24" t="n">
        <v>0.117319066846016</v>
      </c>
      <c r="FB11" s="24" t="n">
        <v>-0.0480673415000334</v>
      </c>
      <c r="FC11" s="0" t="n">
        <v>-0.311146675589369</v>
      </c>
      <c r="FD11" s="0" t="n">
        <v>0.00482047931810872</v>
      </c>
      <c r="FE11" s="24" t="n">
        <v>-0.0122167896537269</v>
      </c>
      <c r="FF11" s="0" t="n">
        <v>-0.0800648918556296</v>
      </c>
      <c r="FG11" s="0" t="n">
        <v>-0.00800341114491539</v>
      </c>
      <c r="FH11" s="0" t="n">
        <v>0.0299332958038077</v>
      </c>
      <c r="FI11" s="24" t="n">
        <v>-0.0218883385914048</v>
      </c>
      <c r="FJ11" s="0" t="n">
        <v>0.00317324902787353</v>
      </c>
      <c r="FK11" s="0" t="n">
        <v>0.706106050041211</v>
      </c>
      <c r="FL11" s="0" t="n">
        <v>-0.106401375434237</v>
      </c>
      <c r="FM11" s="0" t="n">
        <v>-0.0679044746961928</v>
      </c>
      <c r="FN11" s="0" t="n">
        <v>-0.0818243792523786</v>
      </c>
      <c r="FO11" s="0" t="n">
        <v>0.0515408115421746</v>
      </c>
      <c r="FP11" s="0" t="n">
        <v>-0.069776435479153</v>
      </c>
      <c r="FQ11" s="0" t="n">
        <v>-0.00290970688774814</v>
      </c>
      <c r="FR11" s="0" t="n">
        <v>0.192521713323853</v>
      </c>
    </row>
    <row r="12" customFormat="false" ht="12.75" hidden="false" customHeight="false" outlineLevel="0" collapsed="false">
      <c r="A12" s="27" t="n">
        <v>10</v>
      </c>
      <c r="B12" s="21" t="s">
        <v>553</v>
      </c>
      <c r="C12" s="21" t="n">
        <v>1</v>
      </c>
      <c r="D12" s="0" t="n">
        <v>-0.0263252405545829</v>
      </c>
      <c r="E12" s="0" t="n">
        <v>0.0409082647437717</v>
      </c>
      <c r="F12" s="0" t="n">
        <v>0.00798646661021629</v>
      </c>
      <c r="G12" s="0" t="n">
        <v>-0.00125985829359027</v>
      </c>
      <c r="H12" s="0" t="n">
        <v>-0.051779438091047</v>
      </c>
      <c r="I12" s="0" t="n">
        <v>0.129339333876091</v>
      </c>
      <c r="J12" s="0" t="n">
        <v>-0.0782590374797172</v>
      </c>
      <c r="K12" s="0" t="n">
        <v>-0.459502379278649</v>
      </c>
      <c r="L12" s="0" t="n">
        <v>0.045463222316626</v>
      </c>
      <c r="M12" s="0" t="n">
        <v>-0.00361341340111032</v>
      </c>
      <c r="N12" s="0" t="n">
        <v>-0.00644981475074191</v>
      </c>
      <c r="O12" s="0" t="n">
        <v>-1.06531411034914</v>
      </c>
      <c r="P12" s="0" t="n">
        <v>-0.615374553555546</v>
      </c>
      <c r="Q12" s="0" t="n">
        <v>0.0253003422495155</v>
      </c>
      <c r="R12" s="0" t="n">
        <v>-0.498556337834835</v>
      </c>
      <c r="S12" s="0" t="n">
        <v>0.03486974670705</v>
      </c>
      <c r="T12" s="0" t="n">
        <v>0.016522168693072</v>
      </c>
      <c r="U12" s="0" t="n">
        <v>-0.0167519559781915</v>
      </c>
      <c r="V12" s="0" t="n">
        <v>-0.107095897750742</v>
      </c>
      <c r="W12" s="0" t="n">
        <v>0.00541812041159233</v>
      </c>
      <c r="X12" s="0" t="n">
        <v>-0.136968848008573</v>
      </c>
      <c r="Y12" s="0" t="n">
        <v>-0.049681949008574</v>
      </c>
      <c r="Z12" s="0" t="n">
        <v>-0.0662003576881625</v>
      </c>
      <c r="AA12" s="0" t="n">
        <v>0.130752927278372</v>
      </c>
      <c r="AB12" s="0" t="n">
        <v>-0.122380255576746</v>
      </c>
      <c r="AC12" s="0" t="n">
        <v>0.16419416722947</v>
      </c>
      <c r="AD12" s="0" t="n">
        <v>0.00171589978501671</v>
      </c>
      <c r="AE12" s="0" t="n">
        <v>-0.0122558932935901</v>
      </c>
      <c r="AF12" s="0" t="n">
        <v>0.000937617110216449</v>
      </c>
      <c r="AG12" s="0" t="n">
        <v>-0.0175989923539253</v>
      </c>
      <c r="AH12" s="0" t="n">
        <v>-0.00293374271498337</v>
      </c>
      <c r="AI12" s="0" t="n">
        <v>-0.00172634504124503</v>
      </c>
      <c r="AJ12" s="0" t="n">
        <v>-0.245298260091047</v>
      </c>
      <c r="AK12" s="0" t="n">
        <v>-0.012441324237404</v>
      </c>
      <c r="AL12" s="0" t="n">
        <v>-0.153366963237404</v>
      </c>
      <c r="AM12" s="0" t="n">
        <v>0.0580540161180023</v>
      </c>
      <c r="AN12" s="0" t="n">
        <v>0.11476818109889</v>
      </c>
      <c r="AO12" s="0" t="n">
        <v>-0.164266303750484</v>
      </c>
      <c r="AP12" s="0" t="n">
        <v>0.118172871271679</v>
      </c>
      <c r="AQ12" s="0" t="n">
        <v>0.10670387616612</v>
      </c>
      <c r="AR12" s="0" t="n">
        <v>0.104677590964217</v>
      </c>
      <c r="AS12" s="0" t="n">
        <v>-0.00227221138199774</v>
      </c>
      <c r="AT12" s="0" t="n">
        <v>0.017932787458755</v>
      </c>
      <c r="AU12" s="0" t="n">
        <v>-0.069265126054583</v>
      </c>
      <c r="AV12" s="0" t="n">
        <v>-0.00914944188978373</v>
      </c>
      <c r="AW12" s="0" t="n">
        <v>0.0315648013760912</v>
      </c>
      <c r="AX12" s="0" t="n">
        <v>0.215579025758327</v>
      </c>
      <c r="AY12" s="0" t="n">
        <v>0.0340861709080307</v>
      </c>
      <c r="AZ12" s="0" t="n">
        <v>-0.000504986588407474</v>
      </c>
      <c r="BA12" s="0" t="n">
        <v>-0.0663316132283216</v>
      </c>
      <c r="BB12" s="0" t="n">
        <v>0.0343771731709085</v>
      </c>
      <c r="BC12" s="0" t="n">
        <v>-0.014756966096791</v>
      </c>
      <c r="BD12" s="0" t="n">
        <v>-0.0885173011881619</v>
      </c>
      <c r="BE12" s="0" t="n">
        <v>-0.000419950035501132</v>
      </c>
      <c r="BF12" s="0" t="n">
        <v>0.0199299436102164</v>
      </c>
      <c r="BG12" s="0" t="n">
        <v>-0.0123817089310286</v>
      </c>
      <c r="BH12" s="0" t="n">
        <v>-0.0440270531296525</v>
      </c>
      <c r="BI12" s="0" t="n">
        <v>0.0185102106741882</v>
      </c>
      <c r="BJ12" s="0" t="n">
        <v>0.0749829681603763</v>
      </c>
      <c r="BK12" s="0" t="n">
        <v>0.00455524378501648</v>
      </c>
      <c r="BL12" s="0" t="n">
        <v>0.102130790249258</v>
      </c>
      <c r="BM12" s="0" t="n">
        <v>0.163513248856046</v>
      </c>
      <c r="BN12" s="0" t="n">
        <v>-0.0579135040688843</v>
      </c>
      <c r="BO12" s="0" t="n">
        <v>0.199435439469005</v>
      </c>
      <c r="BP12" s="0" t="n">
        <v>-0.317456312741674</v>
      </c>
      <c r="BQ12" s="0" t="n">
        <v>0.040075196923254</v>
      </c>
      <c r="BR12" s="0" t="n">
        <v>-0.00953175708840753</v>
      </c>
      <c r="BS12" s="0" t="n">
        <v>-0.0215848114845059</v>
      </c>
      <c r="BT12" s="0" t="n">
        <v>0.104648454020283</v>
      </c>
      <c r="BU12" s="0" t="n">
        <v>-0.421907428591047</v>
      </c>
      <c r="BV12" s="0" t="n">
        <v>0.0310845253005354</v>
      </c>
      <c r="BW12" s="0" t="n">
        <v>-0.0541672984031214</v>
      </c>
      <c r="BX12" s="0" t="n">
        <v>-0.082140080555546</v>
      </c>
      <c r="BY12" s="0" t="n">
        <v>-0.0405512415555461</v>
      </c>
      <c r="BZ12" s="0" t="n">
        <v>0.129239863376091</v>
      </c>
      <c r="CA12" s="0" t="n">
        <v>-0.0337887210412451</v>
      </c>
      <c r="CB12" s="0" t="n">
        <v>-0.0494589505488388</v>
      </c>
      <c r="CC12" s="0" t="n">
        <v>0.0584371028560462</v>
      </c>
      <c r="CD12" s="0" t="n">
        <v>-0.0279092329310284</v>
      </c>
      <c r="CE12" s="0" t="n">
        <v>-0.0493442354235314</v>
      </c>
      <c r="CF12" s="0" t="n">
        <v>0.0679667445747154</v>
      </c>
      <c r="CG12" s="0" t="n">
        <v>0.181621605574715</v>
      </c>
      <c r="CH12" s="0" t="n">
        <v>0.000778346908952621</v>
      </c>
      <c r="CI12" s="0" t="n">
        <v>-0.0494160664252848</v>
      </c>
      <c r="CJ12" s="24" t="n">
        <v>0.0899123032716789</v>
      </c>
      <c r="CK12" s="0" t="n">
        <v>0.198500943258327</v>
      </c>
      <c r="CL12" s="0" t="n">
        <v>0.0853814820764691</v>
      </c>
      <c r="CM12" s="0" t="n">
        <v>0.255257493408952</v>
      </c>
      <c r="CN12" s="0" t="n">
        <v>-0.000710738798378963</v>
      </c>
      <c r="CO12" s="0" t="n">
        <v>-0.0743273612705296</v>
      </c>
      <c r="CP12" s="0" t="n">
        <v>-0.106072989568884</v>
      </c>
      <c r="CQ12" s="0" t="n">
        <v>-0.0244659663491365</v>
      </c>
      <c r="CR12" s="0" t="n">
        <v>-0.377928942683374</v>
      </c>
      <c r="CS12" s="0" t="n">
        <v>-0.0647301029011104</v>
      </c>
      <c r="CT12" s="0" t="n">
        <v>-0.168255597829091</v>
      </c>
      <c r="CU12" s="0" t="n">
        <v>-0.0758498807729052</v>
      </c>
      <c r="CV12" s="0" t="n">
        <v>0.00838595937281195</v>
      </c>
      <c r="CW12" s="0" t="n">
        <v>-0.104405388048839</v>
      </c>
      <c r="CX12" s="0" t="n">
        <v>0.0865954866930716</v>
      </c>
      <c r="CY12" s="0" t="n">
        <v>-0.138619246903121</v>
      </c>
      <c r="CZ12" s="0" t="n">
        <v>0.119644190423254</v>
      </c>
      <c r="DA12" s="0" t="n">
        <v>-0.130628818425285</v>
      </c>
      <c r="DB12" s="0" t="n">
        <v>-0.0887492081881625</v>
      </c>
      <c r="DC12" s="0" t="n">
        <v>0.0617348781180024</v>
      </c>
      <c r="DD12" s="0" t="n">
        <v>-0.0257279743897836</v>
      </c>
      <c r="DE12" s="0" t="n">
        <v>-0.00403312203099437</v>
      </c>
      <c r="DF12" s="0" t="n">
        <v>0.313339522576469</v>
      </c>
      <c r="DG12" s="0" t="n">
        <v>-0.0556024605767456</v>
      </c>
      <c r="DH12" s="0" t="n">
        <v>0.182090300771679</v>
      </c>
      <c r="DI12" s="0" t="n">
        <v>-0.709150613591047</v>
      </c>
      <c r="DJ12" s="0" t="n">
        <v>-0.0814870615919692</v>
      </c>
      <c r="DK12" s="0" t="n">
        <v>0.204278578576469</v>
      </c>
      <c r="DL12" s="0" t="n">
        <v>-0.0143151965555464</v>
      </c>
      <c r="DM12" s="0" t="n">
        <v>0.0822157130764688</v>
      </c>
      <c r="DN12" s="0" t="n">
        <v>0.133605315951161</v>
      </c>
      <c r="DO12" s="0" t="n">
        <v>-0.710654652091047</v>
      </c>
      <c r="DP12" s="0" t="n">
        <v>-0.108108610250485</v>
      </c>
      <c r="DQ12" s="0" t="n">
        <v>0.112110747408953</v>
      </c>
      <c r="DR12" s="0" t="n">
        <v>-0.0266321786833739</v>
      </c>
      <c r="DS12" s="0" t="n">
        <v>-0.151622301853925</v>
      </c>
      <c r="DT12" s="0" t="n">
        <v>-0.0337738203117166</v>
      </c>
      <c r="DU12" s="0" t="n">
        <v>-0.00218429979359014</v>
      </c>
      <c r="DV12" s="0" t="n">
        <v>-0.0921826803539252</v>
      </c>
      <c r="DW12" s="0" t="n">
        <v>-0.0907784137507421</v>
      </c>
      <c r="DX12" s="0" t="n">
        <v>-0.00796170003550101</v>
      </c>
      <c r="DY12" s="0" t="n">
        <v>-0.189564711513362</v>
      </c>
      <c r="DZ12" s="0" t="n">
        <v>0.000851050785016794</v>
      </c>
      <c r="EA12" s="0" t="n">
        <v>-0.150391527591047</v>
      </c>
      <c r="EB12" s="0" t="n">
        <v>0.0231065273760911</v>
      </c>
      <c r="EC12" s="0" t="n">
        <v>0.018259925316626</v>
      </c>
      <c r="ED12" s="0" t="n">
        <v>0.0808066793952329</v>
      </c>
      <c r="EE12" s="0" t="n">
        <v>0.012024946964499</v>
      </c>
      <c r="EF12" s="0" t="n">
        <v>-0.157044329750742</v>
      </c>
      <c r="EG12" s="0" t="n">
        <v>0.00399408326259582</v>
      </c>
      <c r="EH12" s="0" t="n">
        <v>-0.0381915688819978</v>
      </c>
      <c r="EI12" s="0" t="n">
        <v>-0.0154794383069281</v>
      </c>
      <c r="EJ12" s="0" t="n">
        <v>0.0224085477270948</v>
      </c>
      <c r="EK12" s="0" t="n">
        <v>-0.0132611707416732</v>
      </c>
      <c r="EL12" s="0" t="n">
        <v>-0.116240666091047</v>
      </c>
      <c r="EM12" s="0" t="n">
        <v>-0.816255231591047</v>
      </c>
      <c r="EN12" s="0" t="n">
        <v>-0.666592389721628</v>
      </c>
      <c r="EO12" s="0" t="n">
        <v>-0.00179739468612672</v>
      </c>
      <c r="EP12" s="24" t="n">
        <v>0.112021803423254</v>
      </c>
      <c r="EQ12" s="0" t="n">
        <v>0.0209168742492576</v>
      </c>
      <c r="ER12" s="0" t="n">
        <v>0.00310179726259585</v>
      </c>
      <c r="ES12" s="0" t="n">
        <v>-0.0172594968897837</v>
      </c>
      <c r="ET12" s="0" t="n">
        <v>0.149958361721351</v>
      </c>
      <c r="EU12" s="0" t="n">
        <v>0.00419607991159232</v>
      </c>
      <c r="EV12" s="0" t="n">
        <v>-0.0267187800919688</v>
      </c>
      <c r="EW12" s="0" t="n">
        <v>-0.0218041842504846</v>
      </c>
      <c r="EX12" s="0" t="n">
        <v>0.448006051771679</v>
      </c>
      <c r="EY12" s="0" t="n">
        <v>-0.0674351095545829</v>
      </c>
      <c r="EZ12" s="0" t="n">
        <v>0.0760684369866376</v>
      </c>
      <c r="FA12" s="24" t="n">
        <v>-0.0667027507507421</v>
      </c>
      <c r="FB12" s="24" t="n">
        <v>0.00915287090320893</v>
      </c>
      <c r="FC12" s="0" t="n">
        <v>-0.034699226186127</v>
      </c>
      <c r="FD12" s="0" t="n">
        <v>0.0201427347213509</v>
      </c>
      <c r="FE12" s="24" t="n">
        <v>-0.187888310250484</v>
      </c>
      <c r="FF12" s="0" t="n">
        <v>-0.0695962534523874</v>
      </c>
      <c r="FG12" s="0" t="n">
        <v>0.0448492522583268</v>
      </c>
      <c r="FH12" s="0" t="n">
        <v>-0.01713903379295</v>
      </c>
      <c r="FI12" s="24" t="n">
        <v>-0.0500735061881624</v>
      </c>
      <c r="FJ12" s="0" t="n">
        <v>-0.00523291956888428</v>
      </c>
      <c r="FK12" s="0" t="n">
        <v>-0.0172818085555462</v>
      </c>
      <c r="FL12" s="0" t="n">
        <v>-0.0773612150309944</v>
      </c>
      <c r="FM12" s="0" t="n">
        <v>-0.0559281912929506</v>
      </c>
      <c r="FN12" s="0" t="n">
        <v>0.00652191115086354</v>
      </c>
      <c r="FO12" s="0" t="n">
        <v>0.0362460429454167</v>
      </c>
      <c r="FP12" s="0" t="n">
        <v>0.0181704009240893</v>
      </c>
      <c r="FQ12" s="0" t="n">
        <v>0.0440338795154942</v>
      </c>
      <c r="FR12" s="0" t="n">
        <v>0.120725667727095</v>
      </c>
    </row>
    <row r="13" customFormat="false" ht="12.75" hidden="false" customHeight="false" outlineLevel="0" collapsed="false">
      <c r="A13" s="27" t="n">
        <v>11</v>
      </c>
      <c r="B13" s="21" t="s">
        <v>556</v>
      </c>
      <c r="C13" s="21" t="n">
        <v>1</v>
      </c>
      <c r="D13" s="0" t="n">
        <v>0.0594261378176713</v>
      </c>
      <c r="E13" s="0" t="n">
        <v>0.00287786711602545</v>
      </c>
      <c r="F13" s="0" t="n">
        <v>0.11949845798247</v>
      </c>
      <c r="G13" s="0" t="n">
        <v>-0.0109170639213364</v>
      </c>
      <c r="H13" s="0" t="n">
        <v>0.293232580281207</v>
      </c>
      <c r="I13" s="0" t="n">
        <v>0.187097130248345</v>
      </c>
      <c r="J13" s="0" t="n">
        <v>-0.00311253410746315</v>
      </c>
      <c r="K13" s="0" t="n">
        <v>-0.104405437906395</v>
      </c>
      <c r="L13" s="0" t="n">
        <v>0.0277114246888803</v>
      </c>
      <c r="M13" s="0" t="n">
        <v>0.00263031697114346</v>
      </c>
      <c r="N13" s="0" t="n">
        <v>0.027754612621512</v>
      </c>
      <c r="O13" s="0" t="n">
        <v>1.13486774102312</v>
      </c>
      <c r="P13" s="0" t="n">
        <v>0.989617043816708</v>
      </c>
      <c r="Q13" s="0" t="n">
        <v>0.0202650936217696</v>
      </c>
      <c r="R13" s="0" t="n">
        <v>-0.149757907462581</v>
      </c>
      <c r="S13" s="0" t="n">
        <v>0.0553887640793036</v>
      </c>
      <c r="T13" s="0" t="n">
        <v>0.0827552500653258</v>
      </c>
      <c r="U13" s="0" t="n">
        <v>-0.144496000605937</v>
      </c>
      <c r="V13" s="0" t="n">
        <v>0.019134366621512</v>
      </c>
      <c r="W13" s="0" t="n">
        <v>-0.0492652022161535</v>
      </c>
      <c r="X13" s="0" t="n">
        <v>0.0117400713636804</v>
      </c>
      <c r="Y13" s="0" t="n">
        <v>0.0284754583636802</v>
      </c>
      <c r="Z13" s="0" t="n">
        <v>-0.00183877431590873</v>
      </c>
      <c r="AA13" s="0" t="n">
        <v>5.88426506258344E-005</v>
      </c>
      <c r="AB13" s="0" t="n">
        <v>-0.0415569832044922</v>
      </c>
      <c r="AC13" s="0" t="n">
        <v>0.0332440626017245</v>
      </c>
      <c r="AD13" s="0" t="n">
        <v>0.0044862231572706</v>
      </c>
      <c r="AE13" s="0" t="n">
        <v>0.0523325290786636</v>
      </c>
      <c r="AF13" s="0" t="n">
        <v>0.0302578744824704</v>
      </c>
      <c r="AG13" s="0" t="n">
        <v>-0.0102289659816708</v>
      </c>
      <c r="AH13" s="0" t="n">
        <v>0.0268750286572708</v>
      </c>
      <c r="AI13" s="0" t="n">
        <v>-0.0346846666689908</v>
      </c>
      <c r="AJ13" s="0" t="n">
        <v>0.150494006281207</v>
      </c>
      <c r="AK13" s="0" t="n">
        <v>-0.13347222386515</v>
      </c>
      <c r="AL13" s="0" t="n">
        <v>0.69604378013485</v>
      </c>
      <c r="AM13" s="0" t="n">
        <v>-0.0640105625097438</v>
      </c>
      <c r="AN13" s="0" t="n">
        <v>0.0124074954711437</v>
      </c>
      <c r="AO13" s="0" t="n">
        <v>-0.100127642378231</v>
      </c>
      <c r="AP13" s="0" t="n">
        <v>-0.018755282356067</v>
      </c>
      <c r="AQ13" s="0" t="n">
        <v>0.0557087115383743</v>
      </c>
      <c r="AR13" s="0" t="n">
        <v>-0.0215304536635289</v>
      </c>
      <c r="AS13" s="0" t="n">
        <v>-0.00577665100974389</v>
      </c>
      <c r="AT13" s="0" t="n">
        <v>-0.099121804168991</v>
      </c>
      <c r="AU13" s="0" t="n">
        <v>-0.063042512682329</v>
      </c>
      <c r="AV13" s="0" t="n">
        <v>-0.0416780115175295</v>
      </c>
      <c r="AW13" s="0" t="n">
        <v>-0.0552472092516547</v>
      </c>
      <c r="AX13" s="0" t="n">
        <v>0.00543728713058078</v>
      </c>
      <c r="AY13" s="0" t="n">
        <v>-0.00528588071971514</v>
      </c>
      <c r="AZ13" s="0" t="n">
        <v>-0.0173930052161533</v>
      </c>
      <c r="BA13" s="0" t="n">
        <v>0.0215593121439326</v>
      </c>
      <c r="BB13" s="0" t="n">
        <v>-0.0034256544568374</v>
      </c>
      <c r="BC13" s="0" t="n">
        <v>-0.0203453897245369</v>
      </c>
      <c r="BD13" s="0" t="n">
        <v>-0.144330287815909</v>
      </c>
      <c r="BE13" s="0" t="n">
        <v>-0.0190602166632473</v>
      </c>
      <c r="BF13" s="0" t="n">
        <v>-0.0238482530175296</v>
      </c>
      <c r="BG13" s="0" t="n">
        <v>0.0249775614412254</v>
      </c>
      <c r="BH13" s="0" t="n">
        <v>0.368090303242602</v>
      </c>
      <c r="BI13" s="0" t="n">
        <v>0.0153208500464422</v>
      </c>
      <c r="BJ13" s="0" t="n">
        <v>-0.0887863374673696</v>
      </c>
      <c r="BK13" s="0" t="n">
        <v>0.0599025451572701</v>
      </c>
      <c r="BL13" s="0" t="n">
        <v>0.0193977146215119</v>
      </c>
      <c r="BM13" s="0" t="n">
        <v>-0.1044230047717</v>
      </c>
      <c r="BN13" s="0" t="n">
        <v>-0.0286361716966299</v>
      </c>
      <c r="BO13" s="0" t="n">
        <v>0.12906460684126</v>
      </c>
      <c r="BP13" s="0" t="n">
        <v>-0.0194643953694191</v>
      </c>
      <c r="BQ13" s="0" t="n">
        <v>-0.0331307547044917</v>
      </c>
      <c r="BR13" s="0" t="n">
        <v>-0.128952545716154</v>
      </c>
      <c r="BS13" s="0" t="n">
        <v>-0.00341803511225169</v>
      </c>
      <c r="BT13" s="0" t="n">
        <v>-0.0154275586074635</v>
      </c>
      <c r="BU13" s="0" t="n">
        <v>-0.336179753218793</v>
      </c>
      <c r="BV13" s="0" t="n">
        <v>-0.00137567832721097</v>
      </c>
      <c r="BW13" s="0" t="n">
        <v>-0.0441972980308674</v>
      </c>
      <c r="BX13" s="0" t="n">
        <v>0.458326999816708</v>
      </c>
      <c r="BY13" s="0" t="n">
        <v>0.486420458816708</v>
      </c>
      <c r="BZ13" s="0" t="n">
        <v>0.0264235907483451</v>
      </c>
      <c r="CA13" s="0" t="n">
        <v>0.275464738331009</v>
      </c>
      <c r="CB13" s="0" t="n">
        <v>0.0121340108234151</v>
      </c>
      <c r="CC13" s="0" t="n">
        <v>-0.0155066697716998</v>
      </c>
      <c r="CD13" s="0" t="n">
        <v>-0.0642939015587747</v>
      </c>
      <c r="CE13" s="0" t="n">
        <v>-0.023523524051277</v>
      </c>
      <c r="CF13" s="0" t="n">
        <v>0.0392806859469697</v>
      </c>
      <c r="CG13" s="0" t="n">
        <v>-0.0499551360530308</v>
      </c>
      <c r="CH13" s="0" t="n">
        <v>-0.0439171727187935</v>
      </c>
      <c r="CI13" s="0" t="n">
        <v>-0.0199362120530305</v>
      </c>
      <c r="CJ13" s="24" t="n">
        <v>-0.012188190356067</v>
      </c>
      <c r="CK13" s="0" t="n">
        <v>-0.012832723369419</v>
      </c>
      <c r="CL13" s="0" t="n">
        <v>-0.000460234551277043</v>
      </c>
      <c r="CM13" s="0" t="n">
        <v>-0.023299336218793</v>
      </c>
      <c r="CN13" s="0" t="n">
        <v>0.0789299835738752</v>
      </c>
      <c r="CO13" s="0" t="n">
        <v>0.0275727831017245</v>
      </c>
      <c r="CP13" s="0" t="n">
        <v>-0.17778550519663</v>
      </c>
      <c r="CQ13" s="0" t="n">
        <v>-0.0748415279768825</v>
      </c>
      <c r="CR13" s="0" t="n">
        <v>0.16170022968888</v>
      </c>
      <c r="CS13" s="0" t="n">
        <v>0.00467948647114369</v>
      </c>
      <c r="CT13" s="0" t="n">
        <v>-0.219458203456837</v>
      </c>
      <c r="CU13" s="0" t="n">
        <v>0.0571854105993489</v>
      </c>
      <c r="CV13" s="0" t="n">
        <v>-0.0544855162549336</v>
      </c>
      <c r="CW13" s="0" t="n">
        <v>0.0945436753234155</v>
      </c>
      <c r="CX13" s="0" t="n">
        <v>0.164198525065326</v>
      </c>
      <c r="CY13" s="0" t="n">
        <v>-0.295906511530867</v>
      </c>
      <c r="CZ13" s="0" t="n">
        <v>0.0820781627955079</v>
      </c>
      <c r="DA13" s="0" t="n">
        <v>-0.0630371390530307</v>
      </c>
      <c r="DB13" s="0" t="n">
        <v>0.0372481931840916</v>
      </c>
      <c r="DC13" s="0" t="n">
        <v>0.0157834844902562</v>
      </c>
      <c r="DD13" s="0" t="n">
        <v>0.11134479998247</v>
      </c>
      <c r="DE13" s="0" t="n">
        <v>0.0250839213412593</v>
      </c>
      <c r="DF13" s="0" t="n">
        <v>-0.146496696051277</v>
      </c>
      <c r="DG13" s="0" t="n">
        <v>-0.120608276204492</v>
      </c>
      <c r="DH13" s="0" t="n">
        <v>-0.0300983478560671</v>
      </c>
      <c r="DI13" s="0" t="n">
        <v>0.482561259781207</v>
      </c>
      <c r="DJ13" s="0" t="n">
        <v>-0.0369769442197152</v>
      </c>
      <c r="DK13" s="0" t="n">
        <v>0.000750594948722871</v>
      </c>
      <c r="DL13" s="0" t="n">
        <v>-0.0206433021832924</v>
      </c>
      <c r="DM13" s="0" t="n">
        <v>-0.00548482155127716</v>
      </c>
      <c r="DN13" s="0" t="n">
        <v>-0.00860318067658494</v>
      </c>
      <c r="DO13" s="0" t="n">
        <v>0.494090016281207</v>
      </c>
      <c r="DP13" s="0" t="n">
        <v>0.0302118251217696</v>
      </c>
      <c r="DQ13" s="0" t="n">
        <v>0.0701021337812069</v>
      </c>
      <c r="DR13" s="0" t="n">
        <v>0.0464132806888802</v>
      </c>
      <c r="DS13" s="0" t="n">
        <v>-0.0549288474816712</v>
      </c>
      <c r="DT13" s="0" t="n">
        <v>-0.00976176093946268</v>
      </c>
      <c r="DU13" s="0" t="n">
        <v>-0.0148373414213363</v>
      </c>
      <c r="DV13" s="0" t="n">
        <v>-0.0976617509816713</v>
      </c>
      <c r="DW13" s="0" t="n">
        <v>-0.0690722563784881</v>
      </c>
      <c r="DX13" s="0" t="n">
        <v>-0.102982307663247</v>
      </c>
      <c r="DY13" s="0" t="n">
        <v>-0.181975192141108</v>
      </c>
      <c r="DZ13" s="0" t="n">
        <v>0.0122904471572707</v>
      </c>
      <c r="EA13" s="0" t="n">
        <v>0.230325828781206</v>
      </c>
      <c r="EB13" s="0" t="n">
        <v>0.0573137207483452</v>
      </c>
      <c r="EC13" s="0" t="n">
        <v>-0.0353641033111198</v>
      </c>
      <c r="ED13" s="0" t="n">
        <v>0.0314644967674869</v>
      </c>
      <c r="EE13" s="0" t="n">
        <v>0.0165924423367529</v>
      </c>
      <c r="EF13" s="0" t="n">
        <v>-0.0273918363784882</v>
      </c>
      <c r="EG13" s="0" t="n">
        <v>0.0157051656348502</v>
      </c>
      <c r="EH13" s="0" t="n">
        <v>-0.0171667205097437</v>
      </c>
      <c r="EI13" s="0" t="n">
        <v>0.063535898065326</v>
      </c>
      <c r="EJ13" s="0" t="n">
        <v>-0.0346556539006513</v>
      </c>
      <c r="EK13" s="0" t="n">
        <v>0.00223680063058074</v>
      </c>
      <c r="EL13" s="0" t="n">
        <v>0.226914303281207</v>
      </c>
      <c r="EM13" s="0" t="n">
        <v>0.805824534781207</v>
      </c>
      <c r="EN13" s="0" t="n">
        <v>0.324786165650626</v>
      </c>
      <c r="EO13" s="0" t="n">
        <v>0.00179739468612716</v>
      </c>
      <c r="EP13" s="24" t="n">
        <v>-0.0250050052044919</v>
      </c>
      <c r="EQ13" s="0" t="n">
        <v>0.0765365796215116</v>
      </c>
      <c r="ER13" s="0" t="n">
        <v>0.0304088716348498</v>
      </c>
      <c r="ES13" s="0" t="n">
        <v>-0.0542757915175296</v>
      </c>
      <c r="ET13" s="0" t="n">
        <v>-0.0352030119063949</v>
      </c>
      <c r="EU13" s="0" t="n">
        <v>0.0159195902838465</v>
      </c>
      <c r="EV13" s="0" t="n">
        <v>0.00469996528028527</v>
      </c>
      <c r="EW13" s="0" t="n">
        <v>0.0150952731217693</v>
      </c>
      <c r="EX13" s="0" t="n">
        <v>0.228178868143932</v>
      </c>
      <c r="EY13" s="0" t="n">
        <v>0.0263136948176711</v>
      </c>
      <c r="EZ13" s="0" t="n">
        <v>0.0274376793588917</v>
      </c>
      <c r="FA13" s="24" t="n">
        <v>0.0249815376215121</v>
      </c>
      <c r="FB13" s="24" t="n">
        <v>-0.079765386724537</v>
      </c>
      <c r="FC13" s="0" t="n">
        <v>0.034699226186127</v>
      </c>
      <c r="FD13" s="0" t="n">
        <v>0.00238473909360515</v>
      </c>
      <c r="FE13" s="24" t="n">
        <v>-0.27585527387823</v>
      </c>
      <c r="FF13" s="0" t="n">
        <v>-0.0592773110801332</v>
      </c>
      <c r="FG13" s="0" t="n">
        <v>0.001516357630581</v>
      </c>
      <c r="FH13" s="0" t="n">
        <v>-0.0455627904206963</v>
      </c>
      <c r="FI13" s="24" t="n">
        <v>-0.0477071878159085</v>
      </c>
      <c r="FJ13" s="0" t="n">
        <v>-0.0652126801966304</v>
      </c>
      <c r="FK13" s="0" t="n">
        <v>0.518676551816708</v>
      </c>
      <c r="FL13" s="0" t="n">
        <v>-0.0301971766587401</v>
      </c>
      <c r="FM13" s="0" t="n">
        <v>-0.0139124959206962</v>
      </c>
      <c r="FN13" s="0" t="n">
        <v>-0.0576461504768824</v>
      </c>
      <c r="FO13" s="0" t="n">
        <v>0.0456732683176708</v>
      </c>
      <c r="FP13" s="0" t="n">
        <v>0.00262166629634319</v>
      </c>
      <c r="FQ13" s="0" t="n">
        <v>0.00290970688774814</v>
      </c>
      <c r="FR13" s="0" t="n">
        <v>-0.0431509339006508</v>
      </c>
    </row>
    <row r="14" customFormat="false" ht="12.75" hidden="false" customHeight="false" outlineLevel="0" collapsed="false">
      <c r="A14" s="27" t="n">
        <v>12</v>
      </c>
      <c r="B14" s="21" t="s">
        <v>559</v>
      </c>
      <c r="C14" s="21" t="n">
        <v>1</v>
      </c>
      <c r="D14" s="0" t="n">
        <v>0.0546402046222321</v>
      </c>
      <c r="E14" s="0" t="n">
        <v>-0.0854928130794135</v>
      </c>
      <c r="F14" s="0" t="n">
        <v>0.0549821827870314</v>
      </c>
      <c r="G14" s="0" t="n">
        <v>0.103940791883225</v>
      </c>
      <c r="H14" s="0" t="n">
        <v>-0.326055287914232</v>
      </c>
      <c r="I14" s="0" t="n">
        <v>-0.00687794994709368</v>
      </c>
      <c r="J14" s="0" t="n">
        <v>0.0361307286970978</v>
      </c>
      <c r="K14" s="0" t="n">
        <v>-0.237471514101834</v>
      </c>
      <c r="L14" s="0" t="n">
        <v>0.117045792493441</v>
      </c>
      <c r="M14" s="0" t="n">
        <v>0.0679753297757046</v>
      </c>
      <c r="N14" s="0" t="n">
        <v>-0.139995716573927</v>
      </c>
      <c r="O14" s="0" t="n">
        <v>-2.24001579317232</v>
      </c>
      <c r="P14" s="0" t="n">
        <v>-1.59162203537873</v>
      </c>
      <c r="Q14" s="0" t="n">
        <v>0.0704854724263307</v>
      </c>
      <c r="R14" s="0" t="n">
        <v>-0.17692514665802</v>
      </c>
      <c r="S14" s="0" t="n">
        <v>0.0725662978838653</v>
      </c>
      <c r="T14" s="0" t="n">
        <v>0.0757911198698868</v>
      </c>
      <c r="U14" s="0" t="n">
        <v>0.000316791198623712</v>
      </c>
      <c r="V14" s="0" t="n">
        <v>-0.0635040025739271</v>
      </c>
      <c r="W14" s="0" t="n">
        <v>-0.00541812041159231</v>
      </c>
      <c r="X14" s="0" t="n">
        <v>0.0195044081682418</v>
      </c>
      <c r="Y14" s="0" t="n">
        <v>0.0678948811682414</v>
      </c>
      <c r="Z14" s="0" t="n">
        <v>-0.0387092235113475</v>
      </c>
      <c r="AA14" s="0" t="n">
        <v>0.0431552844551872</v>
      </c>
      <c r="AB14" s="0" t="n">
        <v>-0.081382907399931</v>
      </c>
      <c r="AC14" s="0" t="n">
        <v>-0.0185075675937142</v>
      </c>
      <c r="AD14" s="0" t="n">
        <v>0.0507644739618316</v>
      </c>
      <c r="AE14" s="0" t="n">
        <v>0.0268838258832249</v>
      </c>
      <c r="AF14" s="0" t="n">
        <v>-0.0323337127129681</v>
      </c>
      <c r="AG14" s="0" t="n">
        <v>-0.0624014841771099</v>
      </c>
      <c r="AH14" s="0" t="n">
        <v>0.00904772346183202</v>
      </c>
      <c r="AI14" s="0" t="n">
        <v>-0.0274947808644297</v>
      </c>
      <c r="AJ14" s="0" t="n">
        <v>-0.0551126789142318</v>
      </c>
      <c r="AK14" s="0" t="n">
        <v>-0.0726393370605884</v>
      </c>
      <c r="AL14" s="0" t="n">
        <v>-0.238872870060589</v>
      </c>
      <c r="AM14" s="0" t="n">
        <v>-0.00100041370518289</v>
      </c>
      <c r="AN14" s="0" t="n">
        <v>0.0767432492757046</v>
      </c>
      <c r="AO14" s="0" t="n">
        <v>-0.180401607573669</v>
      </c>
      <c r="AP14" s="0" t="n">
        <v>0.118600306448494</v>
      </c>
      <c r="AQ14" s="0" t="n">
        <v>-0.0748050586570645</v>
      </c>
      <c r="AR14" s="0" t="n">
        <v>0.0187660231410322</v>
      </c>
      <c r="AS14" s="0" t="n">
        <v>0.00224660679481725</v>
      </c>
      <c r="AT14" s="0" t="n">
        <v>0.07395506163557</v>
      </c>
      <c r="AU14" s="0" t="n">
        <v>-0.222410001877768</v>
      </c>
      <c r="AV14" s="0" t="n">
        <v>-0.0209077867129683</v>
      </c>
      <c r="AW14" s="0" t="n">
        <v>0.0239807725529064</v>
      </c>
      <c r="AX14" s="0" t="n">
        <v>0.598036519935142</v>
      </c>
      <c r="AY14" s="0" t="n">
        <v>-0.0197977259151543</v>
      </c>
      <c r="AZ14" s="0" t="n">
        <v>0.000504986588407697</v>
      </c>
      <c r="BA14" s="0" t="n">
        <v>-0.0900397480515063</v>
      </c>
      <c r="BB14" s="0" t="n">
        <v>0.166590568347724</v>
      </c>
      <c r="BC14" s="0" t="n">
        <v>0.00777844108002412</v>
      </c>
      <c r="BD14" s="0" t="n">
        <v>0.199444175988653</v>
      </c>
      <c r="BE14" s="0" t="n">
        <v>0.0402450371413142</v>
      </c>
      <c r="BF14" s="0" t="n">
        <v>0.0757374657870315</v>
      </c>
      <c r="BG14" s="0" t="n">
        <v>0.0276103092457866</v>
      </c>
      <c r="BH14" s="0" t="n">
        <v>-0.0200069819528375</v>
      </c>
      <c r="BI14" s="0" t="n">
        <v>0.00790525385100332</v>
      </c>
      <c r="BJ14" s="0" t="n">
        <v>0.0184791543371915</v>
      </c>
      <c r="BK14" s="0" t="n">
        <v>-0.0285635090381686</v>
      </c>
      <c r="BL14" s="0" t="n">
        <v>0.0976220174260733</v>
      </c>
      <c r="BM14" s="0" t="n">
        <v>-0.0177752879671386</v>
      </c>
      <c r="BN14" s="0" t="n">
        <v>-0.0289625918920691</v>
      </c>
      <c r="BO14" s="0" t="n">
        <v>0.200448452645821</v>
      </c>
      <c r="BP14" s="0" t="n">
        <v>-0.0630034485648583</v>
      </c>
      <c r="BQ14" s="0" t="n">
        <v>0.0104039271000693</v>
      </c>
      <c r="BR14" s="0" t="n">
        <v>0.00953175708840753</v>
      </c>
      <c r="BS14" s="0" t="n">
        <v>-0.0439330463076906</v>
      </c>
      <c r="BT14" s="0" t="n">
        <v>0.102462674197098</v>
      </c>
      <c r="BU14" s="0" t="n">
        <v>-0.748280626414232</v>
      </c>
      <c r="BV14" s="0" t="n">
        <v>0.13189093647735</v>
      </c>
      <c r="BW14" s="0" t="n">
        <v>0.104498036773694</v>
      </c>
      <c r="BX14" s="0" t="n">
        <v>-0.858332834378731</v>
      </c>
      <c r="BY14" s="0" t="n">
        <v>-0.344377552378731</v>
      </c>
      <c r="BZ14" s="0" t="n">
        <v>0.0026668935529065</v>
      </c>
      <c r="CA14" s="0" t="n">
        <v>-0.0727105398644301</v>
      </c>
      <c r="CB14" s="0" t="n">
        <v>-0.149341643372024</v>
      </c>
      <c r="CC14" s="0" t="n">
        <v>-0.00565121496713861</v>
      </c>
      <c r="CD14" s="0" t="n">
        <v>-0.0255721717542134</v>
      </c>
      <c r="CE14" s="0" t="n">
        <v>0.150077969753284</v>
      </c>
      <c r="CF14" s="0" t="n">
        <v>0.287435686751531</v>
      </c>
      <c r="CG14" s="0" t="n">
        <v>-0.0428967712484698</v>
      </c>
      <c r="CH14" s="0" t="n">
        <v>0.00838002908576785</v>
      </c>
      <c r="CI14" s="0" t="n">
        <v>-0.0957898582484694</v>
      </c>
      <c r="CJ14" s="24" t="n">
        <v>-0.143944548551506</v>
      </c>
      <c r="CK14" s="0" t="n">
        <v>-0.330663192564858</v>
      </c>
      <c r="CL14" s="0" t="n">
        <v>0.103024116253284</v>
      </c>
      <c r="CM14" s="0" t="n">
        <v>-0.086470246414232</v>
      </c>
      <c r="CN14" s="0" t="n">
        <v>0.00703353537843615</v>
      </c>
      <c r="CO14" s="0" t="n">
        <v>0.0821382429062856</v>
      </c>
      <c r="CP14" s="0" t="n">
        <v>-0.105109297392069</v>
      </c>
      <c r="CQ14" s="0" t="n">
        <v>-0.0232947501723212</v>
      </c>
      <c r="CR14" s="0" t="n">
        <v>-0.771292616506559</v>
      </c>
      <c r="CS14" s="0" t="n">
        <v>0.0933281582757048</v>
      </c>
      <c r="CT14" s="0" t="n">
        <v>-0.178180934652276</v>
      </c>
      <c r="CU14" s="0" t="n">
        <v>-0.02575742859609</v>
      </c>
      <c r="CV14" s="0" t="n">
        <v>0.0565562725496274</v>
      </c>
      <c r="CW14" s="0" t="n">
        <v>-0.354277953872024</v>
      </c>
      <c r="CX14" s="0" t="n">
        <v>0.0783617528698868</v>
      </c>
      <c r="CY14" s="0" t="n">
        <v>-0.126744156726307</v>
      </c>
      <c r="CZ14" s="0" t="n">
        <v>0.212288910600069</v>
      </c>
      <c r="DA14" s="0" t="n">
        <v>-0.0140340052484694</v>
      </c>
      <c r="DB14" s="0" t="n">
        <v>-0.0478898060113473</v>
      </c>
      <c r="DC14" s="0" t="n">
        <v>0.00267568629481718</v>
      </c>
      <c r="DD14" s="0" t="n">
        <v>-0.0527762182129685</v>
      </c>
      <c r="DE14" s="0" t="n">
        <v>0.0126293721458206</v>
      </c>
      <c r="DF14" s="0" t="n">
        <v>-0.205323574246716</v>
      </c>
      <c r="DG14" s="0" t="n">
        <v>-0.0640912013999309</v>
      </c>
      <c r="DH14" s="0" t="n">
        <v>0.0766617489484939</v>
      </c>
      <c r="DI14" s="0" t="n">
        <v>-1.63718457441423</v>
      </c>
      <c r="DJ14" s="0" t="n">
        <v>0.0117725455848459</v>
      </c>
      <c r="DK14" s="0" t="n">
        <v>0.0817784427532842</v>
      </c>
      <c r="DL14" s="0" t="n">
        <v>0.102636071621269</v>
      </c>
      <c r="DM14" s="0" t="n">
        <v>-0.0147841257467162</v>
      </c>
      <c r="DN14" s="0" t="n">
        <v>0.0460566371279762</v>
      </c>
      <c r="DO14" s="0" t="n">
        <v>-1.16025650491423</v>
      </c>
      <c r="DP14" s="0" t="n">
        <v>0.00889762192633081</v>
      </c>
      <c r="DQ14" s="0" t="n">
        <v>0.0708001215857681</v>
      </c>
      <c r="DR14" s="0" t="n">
        <v>0.0134322774934414</v>
      </c>
      <c r="DS14" s="0" t="n">
        <v>-0.11832508967711</v>
      </c>
      <c r="DT14" s="0" t="n">
        <v>-0.0551200031349015</v>
      </c>
      <c r="DU14" s="0" t="n">
        <v>0.160939031383225</v>
      </c>
      <c r="DV14" s="0" t="n">
        <v>-0.24075182517711</v>
      </c>
      <c r="DW14" s="0" t="n">
        <v>-0.186316258573927</v>
      </c>
      <c r="DX14" s="0" t="n">
        <v>-0.0468503998586859</v>
      </c>
      <c r="DY14" s="0" t="n">
        <v>-0.366517771336547</v>
      </c>
      <c r="DZ14" s="0" t="n">
        <v>-0.154399660038168</v>
      </c>
      <c r="EA14" s="0" t="n">
        <v>-0.479995005414232</v>
      </c>
      <c r="EB14" s="0" t="n">
        <v>-0.00243224544709353</v>
      </c>
      <c r="EC14" s="0" t="n">
        <v>-0.0134078995065592</v>
      </c>
      <c r="ED14" s="0" t="n">
        <v>0.0962883165720481</v>
      </c>
      <c r="EE14" s="0" t="n">
        <v>0.143015611141314</v>
      </c>
      <c r="EF14" s="0" t="n">
        <v>-0.264453017573927</v>
      </c>
      <c r="EG14" s="0" t="n">
        <v>-0.0285438145605889</v>
      </c>
      <c r="EH14" s="0" t="n">
        <v>0.000352627294817442</v>
      </c>
      <c r="EI14" s="0" t="n">
        <v>-0.0554863091301128</v>
      </c>
      <c r="EJ14" s="0" t="n">
        <v>0.0856542949039096</v>
      </c>
      <c r="EK14" s="0" t="n">
        <v>0.0465009894351419</v>
      </c>
      <c r="EL14" s="0" t="n">
        <v>-0.365874922914232</v>
      </c>
      <c r="EM14" s="0" t="n">
        <v>-2.20349470241423</v>
      </c>
      <c r="EN14" s="0" t="n">
        <v>-1.38192519554481</v>
      </c>
      <c r="EO14" s="0" t="n">
        <v>-0.246789255509312</v>
      </c>
      <c r="EP14" s="24" t="n">
        <v>0.503810198600069</v>
      </c>
      <c r="EQ14" s="0" t="n">
        <v>0.0366875714260728</v>
      </c>
      <c r="ER14" s="0" t="n">
        <v>0.112923152439411</v>
      </c>
      <c r="ES14" s="0" t="n">
        <v>0.0389799862870314</v>
      </c>
      <c r="ET14" s="0" t="n">
        <v>0.161865613898166</v>
      </c>
      <c r="EU14" s="0" t="n">
        <v>-0.00419607991159232</v>
      </c>
      <c r="EV14" s="0" t="n">
        <v>-0.0385170249151536</v>
      </c>
      <c r="EW14" s="0" t="n">
        <v>-0.0611787410736695</v>
      </c>
      <c r="EX14" s="0" t="n">
        <v>0.495593893948494</v>
      </c>
      <c r="EY14" s="0" t="n">
        <v>-0.0506422633777679</v>
      </c>
      <c r="EZ14" s="0" t="n">
        <v>0.117823321163453</v>
      </c>
      <c r="FA14" s="24" t="n">
        <v>-0.220620773573927</v>
      </c>
      <c r="FB14" s="24" t="n">
        <v>0.0969376760800242</v>
      </c>
      <c r="FC14" s="0" t="n">
        <v>0.170994499990688</v>
      </c>
      <c r="FD14" s="0" t="n">
        <v>0.0824845048981663</v>
      </c>
      <c r="FE14" s="24" t="n">
        <v>-0.426960400073669</v>
      </c>
      <c r="FF14" s="0" t="n">
        <v>0.0556489507244275</v>
      </c>
      <c r="FG14" s="0" t="n">
        <v>0.0904749544351419</v>
      </c>
      <c r="FH14" s="0" t="n">
        <v>0.037584360383865</v>
      </c>
      <c r="FI14" s="24" t="n">
        <v>-0.0492640270113474</v>
      </c>
      <c r="FJ14" s="0" t="n">
        <v>0.0198685126079312</v>
      </c>
      <c r="FK14" s="0" t="n">
        <v>-0.625866451378731</v>
      </c>
      <c r="FL14" s="0" t="n">
        <v>0.118727377145821</v>
      </c>
      <c r="FM14" s="0" t="n">
        <v>-0.116208619116135</v>
      </c>
      <c r="FN14" s="0" t="n">
        <v>0.0192927103276786</v>
      </c>
      <c r="FO14" s="0" t="n">
        <v>0.121668923122232</v>
      </c>
      <c r="FP14" s="0" t="n">
        <v>0.164133699100904</v>
      </c>
      <c r="FQ14" s="0" t="n">
        <v>0.145285983692309</v>
      </c>
      <c r="FR14" s="0" t="n">
        <v>0.0123354269039105</v>
      </c>
    </row>
    <row r="15" customFormat="false" ht="12.75" hidden="false" customHeight="false" outlineLevel="0" collapsed="false">
      <c r="CJ15" s="24"/>
      <c r="EP15" s="24"/>
      <c r="FA15" s="24"/>
      <c r="FB15" s="24"/>
      <c r="FE15" s="24"/>
      <c r="FI15" s="24"/>
    </row>
    <row r="16" customFormat="false" ht="12.75" hidden="false" customHeight="false" outlineLevel="0" collapsed="false">
      <c r="B16" s="0" t="s">
        <v>708</v>
      </c>
      <c r="CJ16" s="24"/>
      <c r="EP16" s="24"/>
      <c r="FA16" s="24"/>
      <c r="FB16" s="24"/>
      <c r="FE16" s="24"/>
      <c r="FI16" s="24"/>
    </row>
    <row r="17" customFormat="false" ht="12.75" hidden="false" customHeight="false" outlineLevel="0" collapsed="false">
      <c r="B17" s="28" t="s">
        <v>709</v>
      </c>
      <c r="D17" s="24" t="n">
        <f aca="false">(D3+D7+D11)/3</f>
        <v>-0.0232052658365642</v>
      </c>
      <c r="E17" s="24" t="n">
        <f aca="false">(E3+E7+E11)/3</f>
        <v>-0.0127255242048764</v>
      </c>
      <c r="F17" s="0" t="n">
        <f aca="false">(F3+F7+F11)/3</f>
        <v>-0.0447850190050984</v>
      </c>
      <c r="G17" s="24" t="n">
        <f aca="false">(G3+G7+G11)/3</f>
        <v>-0.0830108855755715</v>
      </c>
      <c r="H17" s="24" t="n">
        <f aca="false">(H3+H7+H11)/3</f>
        <v>0.288198000960305</v>
      </c>
      <c r="I17" s="24" t="n">
        <f aca="false">(I3+I7+I11)/3</f>
        <v>0.131741656927443</v>
      </c>
      <c r="J17" s="24" t="n">
        <f aca="false">(J3+J7+J11)/3</f>
        <v>-0.00159040642836523</v>
      </c>
      <c r="K17" s="0" t="n">
        <f aca="false">(K3+K7+K11)/3</f>
        <v>-0.10381205256063</v>
      </c>
      <c r="L17" s="0" t="n">
        <f aca="false">(L3+L7+L11)/3</f>
        <v>-0.0280115076320218</v>
      </c>
      <c r="M17" s="24" t="n">
        <f aca="false">(M3+M7+M11)/3</f>
        <v>0.000342405316908034</v>
      </c>
      <c r="N17" s="0" t="n">
        <f aca="false">(N3+N7+N11)/3</f>
        <v>-0.0432022193660567</v>
      </c>
      <c r="O17" s="24" t="n">
        <f aca="false">(O3+O7+O11)/3</f>
        <v>1.48316473236888</v>
      </c>
      <c r="P17" s="24" t="n">
        <f aca="false">(P3+P7+P11)/3</f>
        <v>1.22062295416247</v>
      </c>
      <c r="Q17" s="24" t="n">
        <f aca="false">(Q3+Q7+Q11)/3</f>
        <v>-0.0620275513657992</v>
      </c>
      <c r="R17" s="24" t="n">
        <f aca="false">(R3+R7+R11)/3</f>
        <v>-0.13590155045015</v>
      </c>
      <c r="S17" s="0" t="n">
        <f aca="false">(S3+S7+S11)/3</f>
        <v>-0.0538237059082648</v>
      </c>
      <c r="T17" s="0" t="n">
        <f aca="false">(T3+T7+T11)/3</f>
        <v>-0.0048746452555762</v>
      </c>
      <c r="U17" s="24" t="n">
        <f aca="false">(U3+U7+U11)/3</f>
        <v>-0.0109549469268393</v>
      </c>
      <c r="V17" s="24" t="n">
        <f aca="false">(V3+V7+V11)/3</f>
        <v>0.0316572353006098</v>
      </c>
      <c r="W17" s="24" t="n">
        <f aca="false">(W3+W7+W11)/3</f>
        <v>-0.0681886548703893</v>
      </c>
      <c r="X17" s="24" t="n">
        <f aca="false">(X3+X7+X11)/3</f>
        <v>-0.0355266029572217</v>
      </c>
      <c r="Y17" s="24" t="n">
        <f aca="false">(Y3+Y7+Y11)/3</f>
        <v>-0.0392002022905553</v>
      </c>
      <c r="Z17" s="0" t="n">
        <f aca="false">(Z3+Z7+Z11)/3</f>
        <v>0.00121248569652273</v>
      </c>
      <c r="AA17" s="24" t="n">
        <f aca="false">(AA3+AA7+AA11)/3</f>
        <v>-0.0505705323369428</v>
      </c>
      <c r="AB17" s="24" t="n">
        <f aca="false">(AB3+AB7+AB11)/3</f>
        <v>0.0100809351412725</v>
      </c>
      <c r="AC17" s="24" t="n">
        <f aca="false">(AC3+AC7+AC11)/3</f>
        <v>-0.00936099238584434</v>
      </c>
      <c r="AD17" s="24" t="n">
        <f aca="false">(AD3+AD7+AD11)/3</f>
        <v>-0.131147941830298</v>
      </c>
      <c r="AE17" s="24" t="n">
        <f aca="false">(AE3+AE7+AE11)/3</f>
        <v>-0.0656656499089049</v>
      </c>
      <c r="AF17" s="24" t="n">
        <f aca="false">(AF3+AF7+AF11)/3</f>
        <v>0.192728774161569</v>
      </c>
      <c r="AG17" s="24" t="n">
        <f aca="false">(AG3+AG7+AG11)/3</f>
        <v>-0.0158111336359064</v>
      </c>
      <c r="AH17" s="24" t="n">
        <f aca="false">(AH3+AH7+AH11)/3</f>
        <v>0.00712301033636857</v>
      </c>
      <c r="AI17" s="24" t="n">
        <f aca="false">(AI3+AI7+AI11)/3</f>
        <v>0.00620810434344032</v>
      </c>
      <c r="AJ17" s="0" t="n">
        <f aca="false">(AJ3+AJ7+AJ11)/3</f>
        <v>0.261229304626972</v>
      </c>
      <c r="AK17" s="0" t="n">
        <f aca="false">(AK3+AK7+AK11)/3</f>
        <v>-0.0430639298527186</v>
      </c>
      <c r="AL17" s="24" t="n">
        <f aca="false">(AL3+AL7+AL11)/3</f>
        <v>0.238630371147281</v>
      </c>
      <c r="AM17" s="24" t="n">
        <f aca="false">(AM3+AM7+AM11)/3</f>
        <v>-0.0470921101639794</v>
      </c>
      <c r="AN17" s="0" t="n">
        <f aca="false">(AN3+AN7+AN11)/3</f>
        <v>-0.0161802908497584</v>
      </c>
      <c r="AO17" s="0" t="n">
        <f aca="false">(AO3+AO7+AO11)/3</f>
        <v>-0.0522800500324661</v>
      </c>
      <c r="AP17" s="0" t="n">
        <f aca="false">(AP3+AP7+AP11)/3</f>
        <v>-0.0151621656769686</v>
      </c>
      <c r="AQ17" s="0" t="n">
        <f aca="false">(AQ3+AQ7+AQ11)/3</f>
        <v>0.0123227882174719</v>
      </c>
      <c r="AR17" s="24" t="n">
        <f aca="false">(AR3+AR7+AR11)/3</f>
        <v>0.0403669726822357</v>
      </c>
      <c r="AS17" s="24" t="n">
        <f aca="false">(AS3+AS7+AS11)/3</f>
        <v>0.0226471603360206</v>
      </c>
      <c r="AT17" s="24" t="n">
        <f aca="false">(AT3+AT7+AT11)/3</f>
        <v>-0.0235297088232264</v>
      </c>
      <c r="AU17" s="24" t="n">
        <f aca="false">(AU3+AU7+AU11)/3</f>
        <v>0.00283617466343573</v>
      </c>
      <c r="AV17" s="24" t="n">
        <f aca="false">(AV3+AV7+AV11)/3</f>
        <v>-0.0104844255050982</v>
      </c>
      <c r="AW17" s="0" t="n">
        <f aca="false">(AW3+AW7+AW11)/3</f>
        <v>0.0125976720941097</v>
      </c>
      <c r="AX17" s="0" t="n">
        <f aca="false">(AX3+AX7+AX11)/3</f>
        <v>-0.0529139765236547</v>
      </c>
      <c r="AY17" s="0" t="n">
        <f aca="false">(AY3+AY7+AY11)/3</f>
        <v>0.0339460462927162</v>
      </c>
      <c r="AZ17" s="24" t="n">
        <f aca="false">(AZ3+AZ7+AZ11)/3</f>
        <v>0.0395045234629446</v>
      </c>
      <c r="BA17" s="24" t="n">
        <f aca="false">(BA3+BA7+BA11)/3</f>
        <v>0.00141032215636373</v>
      </c>
      <c r="BB17" s="24" t="n">
        <f aca="false">(BB3+BB7+BB11)/3</f>
        <v>-0.0142697701110728</v>
      </c>
      <c r="BC17" s="24" t="n">
        <f aca="false">(BC3+BC7+BC11)/3</f>
        <v>-0.00450714971210585</v>
      </c>
      <c r="BD17" s="24" t="n">
        <f aca="false">(BD3+BD7+BD11)/3</f>
        <v>-0.0561540148034774</v>
      </c>
      <c r="BE17" s="24" t="n">
        <f aca="false">(BE3+BE7+BE11)/3</f>
        <v>-0.0131191709841492</v>
      </c>
      <c r="BF17" s="24" t="n">
        <f aca="false">(BF3+BF7+BF11)/3</f>
        <v>-0.0294817676717653</v>
      </c>
      <c r="BG17" s="0" t="n">
        <f aca="false">(BG3+BG7+BG11)/3</f>
        <v>0.00534122312032328</v>
      </c>
      <c r="BH17" s="24" t="n">
        <f aca="false">(BH3+BH7+BH11)/3</f>
        <v>0.0841024049216994</v>
      </c>
      <c r="BI17" s="24" t="n">
        <f aca="false">(BI3+BI7+BI11)/3</f>
        <v>0.00984720739220687</v>
      </c>
      <c r="BJ17" s="0" t="n">
        <f aca="false">(BJ3+BJ7+BJ11)/3</f>
        <v>0.0118459192117281</v>
      </c>
      <c r="BK17" s="24" t="n">
        <f aca="false">(BK3+BK7+BK11)/3</f>
        <v>-0.00317957649696523</v>
      </c>
      <c r="BL17" s="24" t="n">
        <f aca="false">(BL3+BL7+BL11)/3</f>
        <v>-0.0545960340327231</v>
      </c>
      <c r="BM17" s="0" t="n">
        <f aca="false">(BM3+BM7+BM11)/3</f>
        <v>-0.074161181425935</v>
      </c>
      <c r="BN17" s="0" t="n">
        <f aca="false">(BN3+BN7+BN11)/3</f>
        <v>0.0129638963158012</v>
      </c>
      <c r="BO17" s="24" t="n">
        <f aca="false">(BO3+BO7+BO11)/3</f>
        <v>0.0136692265203574</v>
      </c>
      <c r="BP17" s="24" t="n">
        <f aca="false">(BP3+BP7+BP11)/3</f>
        <v>-0.0356380143569881</v>
      </c>
      <c r="BQ17" s="24" t="n">
        <f aca="false">(BQ3+BQ7+BQ11)/3</f>
        <v>0.00255570564127244</v>
      </c>
      <c r="BR17" s="0" t="n">
        <f aca="false">(BR3+BR7+BR11)/3</f>
        <v>-0.0332861367037223</v>
      </c>
      <c r="BS17" s="24" t="n">
        <f aca="false">(BS3+BS7+BS11)/3</f>
        <v>0.0181797852335128</v>
      </c>
      <c r="BT17" s="0" t="n">
        <f aca="false">(BT3+BT7+BT11)/3</f>
        <v>-0.0520193129283654</v>
      </c>
      <c r="BU17" s="24" t="n">
        <f aca="false">(BU3+BU7+BU11)/3</f>
        <v>0.0314200994603048</v>
      </c>
      <c r="BV17" s="24" t="n">
        <f aca="false">(BV3+BV7+BV11)/3</f>
        <v>-0.0163903883147795</v>
      </c>
      <c r="BW17" s="0" t="n">
        <f aca="false">(BW3+BW7+BW11)/3</f>
        <v>-0.0152642603517695</v>
      </c>
      <c r="BX17" s="24" t="n">
        <f aca="false">(BX3+BX7+BX11)/3</f>
        <v>0.536538150829139</v>
      </c>
      <c r="BY17" s="24" t="n">
        <f aca="false">(BY3+BY7+BY11)/3</f>
        <v>0.585761834162473</v>
      </c>
      <c r="BZ17" s="24" t="n">
        <f aca="false">(BZ3+BZ7+BZ11)/3</f>
        <v>0.00887942176077647</v>
      </c>
      <c r="CA17" s="24" t="n">
        <f aca="false">(CA3+CA7+CA11)/3</f>
        <v>0.0698310476767737</v>
      </c>
      <c r="CB17" s="24" t="n">
        <f aca="false">(CB3+CB7+CB11)/3</f>
        <v>-0.0158002544974871</v>
      </c>
      <c r="CC17" s="24" t="n">
        <f aca="false">(CC3+CC7+CC11)/3</f>
        <v>0.00806304424073164</v>
      </c>
      <c r="CD17" s="0" t="n">
        <f aca="false">(CD3+CD7+CD11)/3</f>
        <v>0.00012738578699005</v>
      </c>
      <c r="CE17" s="24" t="n">
        <f aca="false">(CE3+CE7+CE11)/3</f>
        <v>-0.092036508038846</v>
      </c>
      <c r="CF17" s="24" t="n">
        <f aca="false">(CF3+CF7+CF11)/3</f>
        <v>-0.0614243977072662</v>
      </c>
      <c r="CG17" s="0" t="n">
        <f aca="false">(CG3+CG7+CG11)/3</f>
        <v>-0.00728333837393301</v>
      </c>
      <c r="CH17" s="0" t="n">
        <f aca="false">(CH3+CH7+CH11)/3</f>
        <v>0.00719390796030473</v>
      </c>
      <c r="CI17" s="0" t="n">
        <f aca="false">(CI3+CI7+CI11)/3</f>
        <v>-0.0044995027072661</v>
      </c>
      <c r="CJ17" s="24" t="n">
        <f aca="false">(CJ3+CJ7+CJ11)/3</f>
        <v>-0.000998415010302799</v>
      </c>
      <c r="CK17" s="24" t="n">
        <f aca="false">(CK3+CK7+CK11)/3</f>
        <v>0.951339365976344</v>
      </c>
      <c r="CL17" s="0" t="n">
        <f aca="false">(CL3+CL7+CL11)/3</f>
        <v>0.0103771161278208</v>
      </c>
      <c r="CM17" s="24" t="n">
        <f aca="false">(CM3+CM7+CM11)/3</f>
        <v>0.293746344126971</v>
      </c>
      <c r="CN17" s="0" t="n">
        <f aca="false">(CN3+CN7+CN11)/3</f>
        <v>-0.0335596157470269</v>
      </c>
      <c r="CO17" s="0" t="n">
        <f aca="false">(CO3+CO7+CO11)/3</f>
        <v>-0.0534516202191777</v>
      </c>
      <c r="CP17" s="0" t="n">
        <f aca="false">(CP3+CP7+CP11)/3</f>
        <v>-0.00141115718419883</v>
      </c>
      <c r="CQ17" s="24" t="n">
        <f aca="false">(CQ3+CQ7+CQ11)/3</f>
        <v>0.0681044453688819</v>
      </c>
      <c r="CR17" s="24" t="n">
        <f aca="false">(CR3+CR7+CR11)/3</f>
        <v>0.265365345701311</v>
      </c>
      <c r="CS17" s="24" t="n">
        <f aca="false">(CS3+CS7+CS11)/3</f>
        <v>0.00674126448357483</v>
      </c>
      <c r="CT17" s="0" t="n">
        <f aca="false">(CT3+CT7+CT11)/3</f>
        <v>0.0638506025555943</v>
      </c>
      <c r="CU17" s="0" t="n">
        <f aca="false">(CU3+CU7+CU11)/3</f>
        <v>0.0147246676117802</v>
      </c>
      <c r="CV17" s="24" t="n">
        <f aca="false">(CV3+CV7+CV11)/3</f>
        <v>-0.0467052799091694</v>
      </c>
      <c r="CW17" s="24" t="n">
        <f aca="false">(CW3+CW7+CW11)/3</f>
        <v>0.0538742113358465</v>
      </c>
      <c r="CX17" s="24" t="n">
        <f aca="false">(CX3+CX7+CX11)/3</f>
        <v>-0.0818849205889097</v>
      </c>
      <c r="CY17" s="0" t="n">
        <f aca="false">(CY3+CY7+CY11)/3</f>
        <v>-0.0018268511851031</v>
      </c>
      <c r="CZ17" s="24" t="n">
        <f aca="false">(CZ3+CZ7+CZ11)/3</f>
        <v>0.00273785180793931</v>
      </c>
      <c r="DA17" s="0" t="n">
        <f aca="false">(DA3+DA7+DA11)/3</f>
        <v>0.0165243609594004</v>
      </c>
      <c r="DB17" s="24" t="n">
        <f aca="false">(DB3+DB7+DB11)/3</f>
        <v>-0.0224907328034773</v>
      </c>
      <c r="DC17" s="0" t="n">
        <f aca="false">(DC3+DC7+DC11)/3</f>
        <v>0.00369555983602094</v>
      </c>
      <c r="DD17" s="0" t="n">
        <f aca="false">(DD3+DD7+DD11)/3</f>
        <v>0.0983643179949017</v>
      </c>
      <c r="DE17" s="0" t="n">
        <f aca="false">(DE3+DE7+DE11)/3</f>
        <v>-0.0385495529796428</v>
      </c>
      <c r="DF17" s="0" t="n">
        <f aca="false">(DF3+DF7+DF11)/3</f>
        <v>0.209412011961154</v>
      </c>
      <c r="DG17" s="0" t="n">
        <f aca="false">(DG3+DG7+DG11)/3</f>
        <v>0.00555834447460612</v>
      </c>
      <c r="DH17" s="0" t="n">
        <f aca="false">(DH3+DH7+DH11)/3</f>
        <v>-0.0248265145103026</v>
      </c>
      <c r="DI17" s="24" t="n">
        <f aca="false">(DI3+DI7+DI11)/3</f>
        <v>0.866466774793638</v>
      </c>
      <c r="DJ17" s="0" t="n">
        <f aca="false">(DJ3+DJ7+DJ11)/3</f>
        <v>-0.0334171282072839</v>
      </c>
      <c r="DK17" s="0" t="n">
        <f aca="false">(DK3+DK7+DK11)/3</f>
        <v>0.111724642627821</v>
      </c>
      <c r="DL17" s="24" t="n">
        <f aca="false">(DL3+DL7+DL11)/3</f>
        <v>-0.0160799778375276</v>
      </c>
      <c r="DM17" s="0" t="n">
        <f aca="false">(DM3+DM7+DM11)/3</f>
        <v>-0.0299650868721792</v>
      </c>
      <c r="DN17" s="24" t="n">
        <f aca="false">(DN3+DN7+DN11)/3</f>
        <v>0.0042512113358463</v>
      </c>
      <c r="DO17" s="24" t="n">
        <f aca="false">(DO3+DO7+DO11)/3</f>
        <v>0.771718055626972</v>
      </c>
      <c r="DP17" s="24" t="n">
        <f aca="false">(DP3+DP7+DP11)/3</f>
        <v>-0.0118311148657993</v>
      </c>
      <c r="DQ17" s="24" t="n">
        <f aca="false">(DQ3+DQ7+DQ11)/3</f>
        <v>-0.0396491255396952</v>
      </c>
      <c r="DR17" s="24" t="n">
        <f aca="false">(DR3+DR7+DR11)/3</f>
        <v>-0.043759070632022</v>
      </c>
      <c r="DS17" s="0" t="n">
        <f aca="false">(DS3+DS7+DS11)/3</f>
        <v>-0.0255869861359065</v>
      </c>
      <c r="DT17" s="24" t="n">
        <f aca="false">(DT3+DT7+DT11)/3</f>
        <v>-0.00842065692703153</v>
      </c>
      <c r="DU17" s="24" t="n">
        <f aca="false">(DU3+DU7+DU11)/3</f>
        <v>-0.0123399037422385</v>
      </c>
      <c r="DV17" s="24" t="n">
        <f aca="false">(DV3+DV7+DV11)/3</f>
        <v>-0.00882769030257308</v>
      </c>
      <c r="DW17" s="24" t="n">
        <f aca="false">(DW3+DW7+DW11)/3</f>
        <v>-0.0165501076993901</v>
      </c>
      <c r="DX17" s="24" t="n">
        <f aca="false">(DX3+DX7+DX11)/3</f>
        <v>0.0365553576825175</v>
      </c>
      <c r="DY17" s="24" t="n">
        <f aca="false">(DY3+DY7+DY11)/3</f>
        <v>0.0860398172046565</v>
      </c>
      <c r="DZ17" s="0" t="n">
        <f aca="false">(DZ3+DZ7+DZ11)/3</f>
        <v>-0.091524733830298</v>
      </c>
      <c r="EA17" s="29" t="n">
        <f aca="false">(EA3+EA7+EA11)/3</f>
        <v>0.304117489126972</v>
      </c>
      <c r="EB17" s="0" t="n">
        <f aca="false">(EB3+EB7+EB11)/3</f>
        <v>-0.0796412889058904</v>
      </c>
      <c r="EC17" s="0" t="n">
        <f aca="false">(EC3+EC7+EC11)/3</f>
        <v>-0.030299808632022</v>
      </c>
      <c r="ED17" s="0" t="n">
        <f aca="false">(ED3+ED7+ED11)/3</f>
        <v>-0.0615339368867487</v>
      </c>
      <c r="EE17" s="0" t="n">
        <f aca="false">(EE3+EE7+EE11)/3</f>
        <v>-0.0201706416508158</v>
      </c>
      <c r="EF17" s="0" t="n">
        <f aca="false">(EF3+EF7+EF11)/3</f>
        <v>0.0162584486339431</v>
      </c>
      <c r="EG17" s="0" t="n">
        <f aca="false">(EG3+EG7+EG11)/3</f>
        <v>-0.0352543876860521</v>
      </c>
      <c r="EH17" s="0" t="n">
        <f aca="false">(EH3+EH7+EH11)/3</f>
        <v>0.00411719550268743</v>
      </c>
      <c r="EI17" s="24" t="n">
        <f aca="false">(EI3+EI7+EI11)/3</f>
        <v>0.084959084744424</v>
      </c>
      <c r="EJ17" s="0" t="n">
        <f aca="false">(EJ3+EJ7+EJ11)/3</f>
        <v>-0.00723943322155323</v>
      </c>
      <c r="EK17" s="0" t="n">
        <f aca="false">(EK3+EK7+EK11)/3</f>
        <v>-0.00446014369032117</v>
      </c>
      <c r="EL17" s="24" t="n">
        <f aca="false">(EL3+EL7+EL11)/3</f>
        <v>0.443007945293638</v>
      </c>
      <c r="EM17" s="24" t="n">
        <f aca="false">(EM3+EM7+EM11)/3</f>
        <v>1.2543287944603</v>
      </c>
      <c r="EN17" s="24" t="n">
        <f aca="false">(EN3+EN7+EN11)/3</f>
        <v>0.590549645329724</v>
      </c>
      <c r="EO17" s="0" t="n">
        <f aca="false">(EO3+EO7+EO11)/3</f>
        <v>-0.00530131630144173</v>
      </c>
      <c r="EP17" s="24" t="n">
        <f aca="false">(EP3+EP7+EP11)/3</f>
        <v>-0.0183556948587274</v>
      </c>
      <c r="EQ17" s="0" t="n">
        <f aca="false">(EQ3+EQ7+EQ11)/3</f>
        <v>-0.0169448166993902</v>
      </c>
      <c r="ER17" s="24" t="n">
        <f aca="false">(ER3+ER7+ER11)/3</f>
        <v>-0.0119081200193854</v>
      </c>
      <c r="ES17" s="24" t="n">
        <f aca="false">(ES3+ES7+ES11)/3</f>
        <v>-0.0401505078384315</v>
      </c>
      <c r="ET17" s="0" t="n">
        <f aca="false">(ET3+ET7+ET11)/3</f>
        <v>-0.00366650489396367</v>
      </c>
      <c r="EU17" s="24" t="n">
        <f aca="false">(EU3+EU7+EU11)/3</f>
        <v>-0.0504294370370554</v>
      </c>
      <c r="EV17" s="0" t="n">
        <f aca="false">(EV3+EV7+EV11)/3</f>
        <v>-0.00272182537395035</v>
      </c>
      <c r="EW17" s="0" t="n">
        <f aca="false">(EW3+EW7+EW11)/3</f>
        <v>-0.0474332431991327</v>
      </c>
      <c r="EX17" s="24" t="n">
        <f aca="false">(EX3+EX7+EX11)/3</f>
        <v>-0.113830638510303</v>
      </c>
      <c r="EY17" s="24" t="n">
        <f aca="false">(EY3+EY7+EY11)/3</f>
        <v>0.0704220588301024</v>
      </c>
      <c r="EZ17" s="0" t="n">
        <f aca="false">(EZ3+EZ7+EZ11)/3</f>
        <v>-0.0685835569620101</v>
      </c>
      <c r="FA17" s="24" t="n">
        <f aca="false">(FA3+FA7+FA11)/3</f>
        <v>0.05621777530061</v>
      </c>
      <c r="FB17" s="24" t="n">
        <f aca="false">(FB3+FB7+FB11)/3</f>
        <v>-0.0296689513787725</v>
      </c>
      <c r="FC17" s="0" t="n">
        <f aca="false">(FC3+FC7+FC11)/3</f>
        <v>-0.139669119801442</v>
      </c>
      <c r="FD17" s="0" t="n">
        <f aca="false">(FD3+FD7+FD11)/3</f>
        <v>0.00160682643936958</v>
      </c>
      <c r="FE17" s="24" t="n">
        <f aca="false">(FE3+FE7+FE11)/3</f>
        <v>-0.0385034158657994</v>
      </c>
      <c r="FF17" s="24" t="n">
        <f aca="false">(FF3+FF7+FF11)/3</f>
        <v>-0.0212053117343689</v>
      </c>
      <c r="FG17" s="0" t="n">
        <f aca="false">(FG3+FG7+FG11)/3</f>
        <v>-0.000693345690321198</v>
      </c>
      <c r="FH17" s="24" t="n">
        <f aca="false">(FH3+FH7+FH11)/3</f>
        <v>-0.0086189034082648</v>
      </c>
      <c r="FI17" s="24" t="n">
        <f aca="false">(FI3+FI7+FI11)/3</f>
        <v>-0.00753657180347713</v>
      </c>
      <c r="FJ17" s="24" t="n">
        <f aca="false">(FJ3+FJ7+FJ11)/3</f>
        <v>0.000407810815800976</v>
      </c>
      <c r="FK17" s="24" t="n">
        <f aca="false">(FK3+FK7+FK11)/3</f>
        <v>0.442149115162472</v>
      </c>
      <c r="FL17" s="24" t="n">
        <f aca="false">(FL3+FL7+FL11)/3</f>
        <v>-0.083902485312976</v>
      </c>
      <c r="FM17" s="0" t="n">
        <f aca="false">(FM3+FM7+FM11)/3</f>
        <v>-0.00871944657493179</v>
      </c>
      <c r="FN17" s="0" t="n">
        <f aca="false">(FN3+FN7+FN11)/3</f>
        <v>-0.0161534754644512</v>
      </c>
      <c r="FO17" s="24" t="n">
        <f aca="false">(FO3+FO7+FO11)/3</f>
        <v>-0.00607634400323115</v>
      </c>
      <c r="FP17" s="24" t="n">
        <f aca="false">(FP3+FP7+FP11)/3</f>
        <v>-0.0637425800245588</v>
      </c>
      <c r="FQ17" s="24" t="n">
        <f aca="false">(FQ3+FQ7+FQ11)/3</f>
        <v>-0.0179786527664872</v>
      </c>
      <c r="FR17" s="24" t="n">
        <f aca="false">(FR3+FR7+FR11)/3</f>
        <v>0.128414714778447</v>
      </c>
    </row>
    <row r="18" customFormat="false" ht="12.75" hidden="false" customHeight="false" outlineLevel="0" collapsed="false">
      <c r="B18" s="0" t="s">
        <v>710</v>
      </c>
      <c r="D18" s="24" t="n">
        <f aca="false">(D4+D8+D12)/3</f>
        <v>5.66313314777356E-005</v>
      </c>
      <c r="E18" s="24" t="n">
        <f aca="false">(E4+E8+E12)/3</f>
        <v>0.0250542952964991</v>
      </c>
      <c r="F18" s="0" t="n">
        <f aca="false">(F4+F8+F12)/3</f>
        <v>0.0560966501629441</v>
      </c>
      <c r="G18" s="24" t="n">
        <f aca="false">(G4+G8+G12)/3</f>
        <v>0.0236735262591373</v>
      </c>
      <c r="H18" s="24" t="n">
        <f aca="false">(H4+H8+H12)/3</f>
        <v>-0.0625204998716527</v>
      </c>
      <c r="I18" s="24" t="n">
        <f aca="false">(I4+I8+I12)/3</f>
        <v>0.0318158387621519</v>
      </c>
      <c r="J18" s="24" t="n">
        <f aca="false">(J4+J8+J12)/3</f>
        <v>-0.0634366519269897</v>
      </c>
      <c r="K18" s="0" t="n">
        <f aca="false">(K4+K8+K12)/3</f>
        <v>-0.140259959059255</v>
      </c>
      <c r="L18" s="0" t="n">
        <f aca="false">(L4+L8+L12)/3</f>
        <v>0.00385870586935367</v>
      </c>
      <c r="M18" s="24" t="n">
        <f aca="false">(M4+M8+M12)/3</f>
        <v>0.00102290715161709</v>
      </c>
      <c r="N18" s="0" t="n">
        <f aca="false">(N4+N8+N12)/3</f>
        <v>-0.0020706091980145</v>
      </c>
      <c r="O18" s="24" t="n">
        <f aca="false">(O4+O8+O12)/3</f>
        <v>-1.03851587346308</v>
      </c>
      <c r="P18" s="24" t="n">
        <f aca="false">(P4+P8+P12)/3</f>
        <v>-0.745570506669485</v>
      </c>
      <c r="Q18" s="24" t="n">
        <f aca="false">(Q4+Q8+Q12)/3</f>
        <v>0.00719869546890973</v>
      </c>
      <c r="R18" s="24" t="n">
        <f aca="false">(R4+R8+R12)/3</f>
        <v>-0.168113067948774</v>
      </c>
      <c r="S18" s="0" t="n">
        <f aca="false">(S4+S8+S12)/3</f>
        <v>-0.00136474274022263</v>
      </c>
      <c r="T18" s="0" t="n">
        <f aca="false">(T4+T8+T12)/3</f>
        <v>0.000867488579132787</v>
      </c>
      <c r="U18" s="24" t="n">
        <f aca="false">(U4+U8+U12)/3</f>
        <v>0.0172268332412027</v>
      </c>
      <c r="V18" s="24" t="n">
        <f aca="false">(V4+V8+V12)/3</f>
        <v>-0.0682636088646811</v>
      </c>
      <c r="W18" s="24" t="n">
        <f aca="false">(W4+W8+W12)/3</f>
        <v>0.0186981566309866</v>
      </c>
      <c r="X18" s="24" t="n">
        <f aca="false">(X4+X8+X12)/3</f>
        <v>-0.0395139471225124</v>
      </c>
      <c r="Y18" s="24" t="n">
        <f aca="false">(Y4+Y8+Y12)/3</f>
        <v>-0.035006175122513</v>
      </c>
      <c r="Z18" s="0" t="n">
        <f aca="false">(Z4+Z8+Z12)/3</f>
        <v>0.0059372715312317</v>
      </c>
      <c r="AA18" s="24" t="n">
        <f aca="false">(AA4+AA8+AA12)/3</f>
        <v>0.0489879181644329</v>
      </c>
      <c r="AB18" s="24" t="n">
        <f aca="false">(AB4+AB8+AB12)/3</f>
        <v>-0.0153779920240186</v>
      </c>
      <c r="AC18" s="24" t="n">
        <f aca="false">(AC4+AC8+AC12)/3</f>
        <v>0.0444932164488645</v>
      </c>
      <c r="AD18" s="24" t="n">
        <f aca="false">(AD4+AD8+AD12)/3</f>
        <v>0.0243171760044109</v>
      </c>
      <c r="AE18" s="24" t="n">
        <f aca="false">(AE4+AE8+AE12)/3</f>
        <v>-0.0135621184075294</v>
      </c>
      <c r="AF18" s="24" t="n">
        <f aca="false">(AF4+AF8+AF12)/3</f>
        <v>-0.0325891436703893</v>
      </c>
      <c r="AG18" s="24" t="n">
        <f aca="false">(AG4+AG8+AG12)/3</f>
        <v>0.00281388519880256</v>
      </c>
      <c r="AH18" s="24" t="n">
        <f aca="false">(AH4+AH8+AH12)/3</f>
        <v>0.00678165317107751</v>
      </c>
      <c r="AI18" s="24" t="n">
        <f aca="false">(AI4+AI8+AI12)/3</f>
        <v>0.0344956748448158</v>
      </c>
      <c r="AJ18" s="0" t="n">
        <f aca="false">(AJ4+AJ8+AJ12)/3</f>
        <v>-0.211016547204986</v>
      </c>
      <c r="AK18" s="0" t="n">
        <f aca="false">(AK4+AK8+AK12)/3</f>
        <v>0.0290994236486567</v>
      </c>
      <c r="AL18" s="24" t="n">
        <f aca="false">(AL4+AL8+AL12)/3</f>
        <v>-0.24855067201801</v>
      </c>
      <c r="AM18" s="24" t="n">
        <f aca="false">(AM4+AM8+AM12)/3</f>
        <v>0.0774713680040631</v>
      </c>
      <c r="AN18" s="0" t="n">
        <f aca="false">(AN4+AN8+AN12)/3</f>
        <v>0.0281152086516173</v>
      </c>
      <c r="AO18" s="0" t="n">
        <f aca="false">(AO4+AO8+AO12)/3</f>
        <v>-0.0134251445310901</v>
      </c>
      <c r="AP18" s="0" t="n">
        <f aca="false">(AP4+AP8+AP12)/3</f>
        <v>0.0351186218244066</v>
      </c>
      <c r="AQ18" s="0" t="n">
        <f aca="false">(AQ4+AQ8+AQ12)/3</f>
        <v>0.0183880073855143</v>
      </c>
      <c r="AR18" s="24" t="n">
        <f aca="false">(AR4+AR8+AR12)/3</f>
        <v>0.0458486041836112</v>
      </c>
      <c r="AS18" s="24" t="n">
        <f aca="false">(AS4+AS8+AS12)/3</f>
        <v>-0.00025347249593688</v>
      </c>
      <c r="AT18" s="24" t="n">
        <f aca="false">(AT4+AT8+AT12)/3</f>
        <v>0.0547929926781492</v>
      </c>
      <c r="AU18" s="24" t="n">
        <f aca="false">(AU4+AU8+AU12)/3</f>
        <v>0.0108505004981446</v>
      </c>
      <c r="AV18" s="24" t="n">
        <f aca="false">(AV4+AV8+AV12)/3</f>
        <v>-0.00333468400372271</v>
      </c>
      <c r="AW18" s="0" t="n">
        <f aca="false">(AW4+AW8+AW12)/3</f>
        <v>0.0533043492621523</v>
      </c>
      <c r="AX18" s="0" t="n">
        <f aca="false">(AX4+AX8+AX12)/3</f>
        <v>0.0984869129777211</v>
      </c>
      <c r="AY18" s="0" t="n">
        <f aca="false">(AY4+AY8+AY12)/3</f>
        <v>0.0456935504607584</v>
      </c>
      <c r="AZ18" s="24" t="n">
        <f aca="false">(AZ4+AZ8+AZ12)/3</f>
        <v>0.00431245696432024</v>
      </c>
      <c r="BA18" s="24" t="n">
        <f aca="false">(BA4+BA8+BA12)/3</f>
        <v>-0.0182511933422607</v>
      </c>
      <c r="BB18" s="24" t="n">
        <f aca="false">(BB4+BB8+BB12)/3</f>
        <v>0.0114590577236362</v>
      </c>
      <c r="BC18" s="24" t="n">
        <f aca="false">(BC4+BC8+BC12)/3</f>
        <v>-0.0007192838773968</v>
      </c>
      <c r="BD18" s="24" t="n">
        <f aca="false">(BD4+BD8+BD12)/3</f>
        <v>-0.00546808696876803</v>
      </c>
      <c r="BE18" s="24" t="n">
        <f aca="false">(BE4+BE8+BE12)/3</f>
        <v>0.0206317938505598</v>
      </c>
      <c r="BF18" s="24" t="n">
        <f aca="false">(BF4+BF8+BF12)/3</f>
        <v>0.0140777314962772</v>
      </c>
      <c r="BG18" s="0" t="n">
        <f aca="false">(BG4+BG8+BG12)/3</f>
        <v>0.0199757172883657</v>
      </c>
      <c r="BH18" s="24" t="n">
        <f aca="false">(BH4+BH8+BH12)/3</f>
        <v>-0.268947820576925</v>
      </c>
      <c r="BI18" s="24" t="n">
        <f aca="false">(BI4+BI8+BI12)/3</f>
        <v>-1.21704397509001E-005</v>
      </c>
      <c r="BJ18" s="0" t="n">
        <f aca="false">(BJ4+BJ8+BJ12)/3</f>
        <v>0.0633264010464371</v>
      </c>
      <c r="BK18" s="24" t="n">
        <f aca="false">(BK4+BK8+BK12)/3</f>
        <v>0.00515531333774386</v>
      </c>
      <c r="BL18" s="24" t="n">
        <f aca="false">(BL4+BL8+BL12)/3</f>
        <v>0.00109305780198577</v>
      </c>
      <c r="BM18" s="0" t="n">
        <f aca="false">(BM4+BM8+BM12)/3</f>
        <v>0.157962141742107</v>
      </c>
      <c r="BN18" s="0" t="n">
        <f aca="false">(BN4+BN8+BN12)/3</f>
        <v>-0.0279420481828232</v>
      </c>
      <c r="BO18" s="24" t="n">
        <f aca="false">(BO4+BO8+BO12)/3</f>
        <v>0.0474645743550661</v>
      </c>
      <c r="BP18" s="24" t="n">
        <f aca="false">(BP4+BP8+BP12)/3</f>
        <v>-0.0486930738556128</v>
      </c>
      <c r="BQ18" s="24" t="n">
        <f aca="false">(BQ4+BQ8+BQ12)/3</f>
        <v>0.0573566224759813</v>
      </c>
      <c r="BR18" s="0" t="n">
        <f aca="false">(BR4+BR8+BR12)/3</f>
        <v>0.0642761494643199</v>
      </c>
      <c r="BS18" s="24" t="n">
        <f aca="false">(BS4+BS8+BS12)/3</f>
        <v>0.0196556797348886</v>
      </c>
      <c r="BT18" s="0" t="n">
        <f aca="false">(BT4+BT8+BT12)/3</f>
        <v>0.0541131135730103</v>
      </c>
      <c r="BU18" s="24" t="n">
        <f aca="false">(BU4+BU8+BU12)/3</f>
        <v>-0.103062670704986</v>
      </c>
      <c r="BV18" s="24" t="n">
        <f aca="false">(BV4+BV8+BV12)/3</f>
        <v>0.0123245598532628</v>
      </c>
      <c r="BW18" s="0" t="n">
        <f aca="false">(BW4+BW8+BW12)/3</f>
        <v>0.0084134701496061</v>
      </c>
      <c r="BX18" s="24" t="n">
        <f aca="false">(BX4+BX8+BX12)/3</f>
        <v>-0.429019573336152</v>
      </c>
      <c r="BY18" s="24" t="n">
        <f aca="false">(BY4+BY8+BY12)/3</f>
        <v>-0.291823858336152</v>
      </c>
      <c r="BZ18" s="24" t="n">
        <f aca="false">(BZ4+BZ8+BZ12)/3</f>
        <v>0.0544499859288187</v>
      </c>
      <c r="CA18" s="24" t="n">
        <f aca="false">(CA4+CA8+CA12)/3</f>
        <v>-0.263697010155184</v>
      </c>
      <c r="CB18" s="24" t="n">
        <f aca="false">(CB4+CB8+CB12)/3</f>
        <v>0.00219122167055513</v>
      </c>
      <c r="CC18" s="24" t="n">
        <f aca="false">(CC4+CC8+CC12)/3</f>
        <v>0.0402553020754405</v>
      </c>
      <c r="CD18" s="0" t="n">
        <f aca="false">(CD4+CD8+CD12)/3</f>
        <v>0.0212242819550324</v>
      </c>
      <c r="CE18" s="24" t="n">
        <f aca="false">(CE4+CE8+CE12)/3</f>
        <v>0.0181671931291961</v>
      </c>
      <c r="CF18" s="24" t="n">
        <f aca="false">(CF4+CF8+CF12)/3</f>
        <v>0.0277397997941096</v>
      </c>
      <c r="CG18" s="0" t="n">
        <f aca="false">(CG4+CG8+CG12)/3</f>
        <v>0.0683744317941094</v>
      </c>
      <c r="CH18" s="0" t="n">
        <f aca="false">(CH4+CH8+CH12)/3</f>
        <v>-0.00310765587165309</v>
      </c>
      <c r="CI18" s="0" t="n">
        <f aca="false">(CI4+CI8+CI12)/3</f>
        <v>0.0324028747941095</v>
      </c>
      <c r="CJ18" s="24" t="n">
        <f aca="false">(CJ4+CJ8+CJ12)/3</f>
        <v>0.0620752381577398</v>
      </c>
      <c r="CK18" s="24" t="n">
        <f aca="false">(CK4+CK8+CK12)/3</f>
        <v>0.096154990144388</v>
      </c>
      <c r="CL18" s="0" t="n">
        <f aca="false">(CL4+CL8+CL12)/3</f>
        <v>0.0478934046291966</v>
      </c>
      <c r="CM18" s="24" t="n">
        <f aca="false">(CM4+CM8+CM12)/3</f>
        <v>0.128359428295013</v>
      </c>
      <c r="CN18" s="0" t="n">
        <f aca="false">(CN4+CN8+CN12)/3</f>
        <v>-0.002371079912318</v>
      </c>
      <c r="CO18" s="0" t="n">
        <f aca="false">(CO4+CO8+CO12)/3</f>
        <v>0.0255964309488646</v>
      </c>
      <c r="CP18" s="0" t="n">
        <f aca="false">(CP4+CP8+CP12)/3</f>
        <v>0.0234449213171766</v>
      </c>
      <c r="CQ18" s="24" t="n">
        <f aca="false">(CQ4+CQ8+CQ12)/3</f>
        <v>-0.00578689712974223</v>
      </c>
      <c r="CR18" s="24" t="n">
        <f aca="false">(CR4+CR8+CR12)/3</f>
        <v>-0.24866346146398</v>
      </c>
      <c r="CS18" s="24" t="n">
        <f aca="false">(CS4+CS8+CS12)/3</f>
        <v>-0.0303891213483828</v>
      </c>
      <c r="CT18" s="0" t="n">
        <f aca="false">(CT4+CT8+CT12)/3</f>
        <v>-0.0560851992763637</v>
      </c>
      <c r="CU18" s="0" t="n">
        <f aca="false">(CU4+CU8+CU12)/3</f>
        <v>-0.0319680602201777</v>
      </c>
      <c r="CV18" s="24" t="n">
        <f aca="false">(CV4+CV8+CV12)/3</f>
        <v>-0.0163335634077937</v>
      </c>
      <c r="CW18" s="24" t="n">
        <f aca="false">(CW4+CW8+CW12)/3</f>
        <v>-0.0689594594961112</v>
      </c>
      <c r="CX18" s="24" t="n">
        <f aca="false">(CX4+CX8+CX12)/3</f>
        <v>-0.0159254697542007</v>
      </c>
      <c r="CY18" s="0" t="n">
        <f aca="false">(CY4+CY8+CY12)/3</f>
        <v>-0.00454052201706057</v>
      </c>
      <c r="CZ18" s="24" t="n">
        <f aca="false">(CZ4+CZ8+CZ12)/3</f>
        <v>0.0220289683093149</v>
      </c>
      <c r="DA18" s="0" t="n">
        <f aca="false">(DA4+DA8+DA12)/3</f>
        <v>-0.00524318920589054</v>
      </c>
      <c r="DB18" s="24" t="n">
        <f aca="false">(DB4+DB8+DB12)/3</f>
        <v>-0.0312770339687684</v>
      </c>
      <c r="DC18" s="0" t="n">
        <f aca="false">(DC4+DC8+DC12)/3</f>
        <v>0.0106301853373966</v>
      </c>
      <c r="DD18" s="0" t="n">
        <f aca="false">(DD4+DD8+DD12)/3</f>
        <v>-0.0726534741703891</v>
      </c>
      <c r="DE18" s="0" t="n">
        <f aca="false">(DE4+DE8+DE12)/3</f>
        <v>-0.00755196347826696</v>
      </c>
      <c r="DF18" s="0" t="n">
        <f aca="false">(DF4+DF8+DF12)/3</f>
        <v>0.228600143795863</v>
      </c>
      <c r="DG18" s="0" t="n">
        <f aca="false">(DG4+DG8+DG12)/3</f>
        <v>0.0121485843093151</v>
      </c>
      <c r="DH18" s="0" t="n">
        <f aca="false">(DH4+DH8+DH12)/3</f>
        <v>0.0756988466577396</v>
      </c>
      <c r="DI18" s="24" t="n">
        <f aca="false">(DI4+DI8+DI12)/3</f>
        <v>-0.548003192704986</v>
      </c>
      <c r="DJ18" s="0" t="n">
        <f aca="false">(DJ4+DJ8+DJ12)/3</f>
        <v>-0.0146095080392416</v>
      </c>
      <c r="DK18" s="0" t="n">
        <f aca="false">(DK4+DK8+DK12)/3</f>
        <v>0.0423404291291966</v>
      </c>
      <c r="DL18" s="24" t="n">
        <f aca="false">(DL4+DL8+DL12)/3</f>
        <v>0.0104843043305145</v>
      </c>
      <c r="DM18" s="0" t="n">
        <f aca="false">(DM4+DM8+DM12)/3</f>
        <v>0.0466405016291963</v>
      </c>
      <c r="DN18" s="24" t="n">
        <f aca="false">(DN4+DN8+DN12)/3</f>
        <v>0.0225442951705552</v>
      </c>
      <c r="DO18" s="24" t="n">
        <f aca="false">(DO4+DO8+DO12)/3</f>
        <v>-0.521915480204986</v>
      </c>
      <c r="DP18" s="24" t="n">
        <f aca="false">(DP4+DP8+DP12)/3</f>
        <v>-0.0485307666977571</v>
      </c>
      <c r="DQ18" s="24" t="n">
        <f aca="false">(DQ4+DQ8+DQ12)/3</f>
        <v>0.0151113586283471</v>
      </c>
      <c r="DR18" s="24" t="n">
        <f aca="false">(DR4+DR8+DR12)/3</f>
        <v>-0.00316185846397973</v>
      </c>
      <c r="DS18" s="0" t="n">
        <f aca="false">(DS4+DS8+DS12)/3</f>
        <v>-0.0430088663011975</v>
      </c>
      <c r="DT18" s="24" t="n">
        <f aca="false">(DT4+DT8+DT12)/3</f>
        <v>0.00200638657434427</v>
      </c>
      <c r="DU18" s="24" t="n">
        <f aca="false">(DU4+DU8+DU12)/3</f>
        <v>0.0136791877591373</v>
      </c>
      <c r="DV18" s="24" t="n">
        <f aca="false">(DV4+DV8+DV12)/3</f>
        <v>-0.0131082104678643</v>
      </c>
      <c r="DW18" s="24" t="n">
        <f aca="false">(DW4+DW8+DW12)/3</f>
        <v>-0.0107812291980146</v>
      </c>
      <c r="DX18" s="24" t="n">
        <f aca="false">(DX4+DX8+DX12)/3</f>
        <v>0.0431988805172266</v>
      </c>
      <c r="DY18" s="24" t="n">
        <f aca="false">(DY4+DY8+DY12)/3</f>
        <v>-0.0425160526273014</v>
      </c>
      <c r="DZ18" s="0" t="n">
        <f aca="false">(DZ4+DZ8+DZ12)/3</f>
        <v>-0.00400502066225563</v>
      </c>
      <c r="EA18" s="29" t="n">
        <f aca="false">(EA4+EA8+EA12)/3</f>
        <v>-0.187355750704986</v>
      </c>
      <c r="EB18" s="0" t="n">
        <f aca="false">(EB4+EB8+EB12)/3</f>
        <v>0.034378304262152</v>
      </c>
      <c r="EC18" s="0" t="n">
        <f aca="false">(EC4+EC8+EC12)/3</f>
        <v>0.0203602708693535</v>
      </c>
      <c r="ED18" s="0" t="n">
        <f aca="false">(ED4+ED8+ED12)/3</f>
        <v>-0.0256346180520396</v>
      </c>
      <c r="EE18" s="0" t="n">
        <f aca="false">(EE4+EE8+EE12)/3</f>
        <v>0.0141771398505599</v>
      </c>
      <c r="EF18" s="0" t="n">
        <f aca="false">(EF4+EF8+EF12)/3</f>
        <v>-0.0452413328646813</v>
      </c>
      <c r="EG18" s="0" t="n">
        <f aca="false">(EG4+EG8+EG12)/3</f>
        <v>-0.00124655018467659</v>
      </c>
      <c r="EH18" s="0" t="n">
        <f aca="false">(EH4+EH8+EH12)/3</f>
        <v>-0.00494603866260366</v>
      </c>
      <c r="EI18" s="24" t="n">
        <f aca="false">(EI4+EI8+EI12)/3</f>
        <v>-0.0159437120875339</v>
      </c>
      <c r="EJ18" s="0" t="n">
        <f aca="false">(EJ4+EJ8+EJ12)/3</f>
        <v>-0.00721449305351104</v>
      </c>
      <c r="EK18" s="0" t="n">
        <f aca="false">(EK4+EK8+EK12)/3</f>
        <v>0.0155928748110544</v>
      </c>
      <c r="EL18" s="24" t="n">
        <f aca="false">(EL4+EL8+EL12)/3</f>
        <v>-0.10397506953832</v>
      </c>
      <c r="EM18" s="24" t="n">
        <f aca="false">(EM4+EM8+EM12)/3</f>
        <v>-0.754764536371653</v>
      </c>
      <c r="EN18" s="24" t="n">
        <f aca="false">(EN4+EN8+EN12)/3</f>
        <v>-0.4950520611689</v>
      </c>
      <c r="EO18" s="0" t="n">
        <f aca="false">(EO4+EO8+EO12)/3</f>
        <v>0.0426316115332675</v>
      </c>
      <c r="EP18" s="24" t="n">
        <f aca="false">(EP4+EP8+EP12)/3</f>
        <v>0.0495152023093149</v>
      </c>
      <c r="EQ18" s="0" t="n">
        <f aca="false">(EQ4+EQ8+EQ12)/3</f>
        <v>0.0131515228019852</v>
      </c>
      <c r="ER18" s="24" t="n">
        <f aca="false">(ER4+ER8+ER12)/3</f>
        <v>-0.00182024785134325</v>
      </c>
      <c r="ES18" s="24" t="n">
        <f aca="false">(ES4+ES8+ES12)/3</f>
        <v>0.0122650543296106</v>
      </c>
      <c r="ET18" s="0" t="n">
        <f aca="false">(ET4+ET8+ET12)/3</f>
        <v>0.0490448409407453</v>
      </c>
      <c r="EU18" s="24" t="n">
        <f aca="false">(EU4+EU8+EU12)/3</f>
        <v>0.01546329046432</v>
      </c>
      <c r="EV18" s="0" t="n">
        <f aca="false">(EV4+EV8+EV12)/3</f>
        <v>-0.0170034862059079</v>
      </c>
      <c r="EW18" s="0" t="n">
        <f aca="false">(EW4+EW8+EW12)/3</f>
        <v>0.034096710302243</v>
      </c>
      <c r="EX18" s="24" t="n">
        <f aca="false">(EX4+EX8+EX12)/3</f>
        <v>0.16574635665774</v>
      </c>
      <c r="EY18" s="24" t="n">
        <f aca="false">(EY4+EY8+EY12)/3</f>
        <v>-0.0230267996685221</v>
      </c>
      <c r="EZ18" s="0" t="n">
        <f aca="false">(EZ4+EZ8+EZ12)/3</f>
        <v>0.0325843635393651</v>
      </c>
      <c r="FA18" s="24" t="n">
        <f aca="false">(FA4+FA8+FA12)/3</f>
        <v>-0.0468641755313479</v>
      </c>
      <c r="FB18" s="24" t="n">
        <f aca="false">(FB4+FB8+FB12)/3</f>
        <v>0.0106027811226032</v>
      </c>
      <c r="FC18" s="0" t="n">
        <f aca="false">(FC4+FC8+FC12)/3</f>
        <v>0.012785284033267</v>
      </c>
      <c r="FD18" s="0" t="n">
        <f aca="false">(FD4+FD8+FD12)/3</f>
        <v>-0.00490730105925484</v>
      </c>
      <c r="FE18" s="24" t="n">
        <f aca="false">(FE4+FE8+FE12)/3</f>
        <v>-0.0371769476977567</v>
      </c>
      <c r="FF18" s="24" t="n">
        <f aca="false">(FF4+FF8+FF12)/3</f>
        <v>-0.0189515515663266</v>
      </c>
      <c r="FG18" s="0" t="n">
        <f aca="false">(FG4+FG8+FG12)/3</f>
        <v>0.0266879978110543</v>
      </c>
      <c r="FH18" s="24" t="n">
        <f aca="false">(FH4+FH8+FH12)/3</f>
        <v>0.0127406777597775</v>
      </c>
      <c r="FI18" s="24" t="n">
        <f aca="false">(FI4+FI8+FI12)/3</f>
        <v>0.0362358953645649</v>
      </c>
      <c r="FJ18" s="24" t="n">
        <f aca="false">(FJ4+FJ8+FJ12)/3</f>
        <v>-0.0118136176828234</v>
      </c>
      <c r="FK18" s="24" t="n">
        <f aca="false">(FK4+FK8+FK12)/3</f>
        <v>-0.260597593669485</v>
      </c>
      <c r="FL18" s="24" t="n">
        <f aca="false">(FL4+FL8+FL12)/3</f>
        <v>-0.0476500434782669</v>
      </c>
      <c r="FM18" s="0" t="n">
        <f aca="false">(FM4+FM8+FM12)/3</f>
        <v>-0.0221814947402229</v>
      </c>
      <c r="FN18" s="0" t="n">
        <f aca="false">(FN4+FN8+FN12)/3</f>
        <v>0.00611278603692439</v>
      </c>
      <c r="FO18" s="24" t="n">
        <f aca="false">(FO4+FO8+FO12)/3</f>
        <v>-0.014179723835189</v>
      </c>
      <c r="FP18" s="24" t="n">
        <f aca="false">(FP4+FP8+FP12)/3</f>
        <v>0.0200888244768166</v>
      </c>
      <c r="FQ18" s="24" t="n">
        <f aca="false">(FQ4+FQ8+FQ12)/3</f>
        <v>-0.00595091926511153</v>
      </c>
      <c r="FR18" s="24" t="n">
        <f aca="false">(FR4+FR8+FR12)/3</f>
        <v>0.0163594042798225</v>
      </c>
    </row>
    <row r="19" customFormat="false" ht="12.75" hidden="false" customHeight="false" outlineLevel="0" collapsed="false">
      <c r="B19" s="0" t="s">
        <v>711</v>
      </c>
      <c r="D19" s="24" t="n">
        <f aca="false">(D5+D9+D13)/3</f>
        <v>-0.0174460884669449</v>
      </c>
      <c r="E19" s="24" t="n">
        <f aca="false">(E5+E9+E13)/3</f>
        <v>0.00675443349807602</v>
      </c>
      <c r="F19" s="0" t="n">
        <f aca="false">(F5+F9+F13)/3</f>
        <v>0.021038612697854</v>
      </c>
      <c r="G19" s="24" t="n">
        <f aca="false">(G5+G9+G13)/3</f>
        <v>-0.0553252145392858</v>
      </c>
      <c r="H19" s="24" t="n">
        <f aca="false">(H5+H9+H13)/3</f>
        <v>0.196207416663257</v>
      </c>
      <c r="I19" s="24" t="n">
        <f aca="false">(I5+I9+I13)/3</f>
        <v>0.0612933516303955</v>
      </c>
      <c r="J19" s="24" t="n">
        <f aca="false">(J5+J9+J13)/3</f>
        <v>-0.00611769539207924</v>
      </c>
      <c r="K19" s="0" t="n">
        <f aca="false">(K5+K9+K13)/3</f>
        <v>0.0981353024756555</v>
      </c>
      <c r="L19" s="0" t="n">
        <f aca="false">(L5+L9+L13)/3</f>
        <v>-0.013755230595736</v>
      </c>
      <c r="M19" s="24" t="n">
        <f aca="false">(M5+M9+M13)/3</f>
        <v>-0.022895844646806</v>
      </c>
      <c r="N19" s="0" t="n">
        <f aca="false">(N5+N9+N13)/3</f>
        <v>0.00200835600356233</v>
      </c>
      <c r="O19" s="24" t="n">
        <f aca="false">(O5+O9+O13)/3</f>
        <v>0.988812554738502</v>
      </c>
      <c r="P19" s="24" t="n">
        <f aca="false">(P5+P9+P13)/3</f>
        <v>0.766043113198758</v>
      </c>
      <c r="Q19" s="24" t="n">
        <f aca="false">(Q5+Q9+Q13)/3</f>
        <v>-0.0022212779961798</v>
      </c>
      <c r="R19" s="24" t="n">
        <f aca="false">(R5+R9+R13)/3</f>
        <v>0.119090427919469</v>
      </c>
      <c r="S19" s="0" t="n">
        <f aca="false">(S5+S9+S13)/3</f>
        <v>0.0311140717946876</v>
      </c>
      <c r="T19" s="0" t="n">
        <f aca="false">(T5+T9+T13)/3</f>
        <v>-0.0151420595526234</v>
      </c>
      <c r="U19" s="24" t="n">
        <f aca="false">(U5+U9+U13)/3</f>
        <v>-0.0777360962238867</v>
      </c>
      <c r="V19" s="24" t="n">
        <f aca="false">(V5+V9+V13)/3</f>
        <v>0.0189579623368958</v>
      </c>
      <c r="W19" s="24" t="n">
        <f aca="false">(W5+W9+W13)/3</f>
        <v>-0.0181525011674364</v>
      </c>
      <c r="X19" s="24" t="n">
        <f aca="false">(X5+X9+X13)/3</f>
        <v>-0.0210369159209357</v>
      </c>
      <c r="Y19" s="24" t="n">
        <f aca="false">(Y5+Y9+Y13)/3</f>
        <v>0.00384551474573063</v>
      </c>
      <c r="Z19" s="0" t="n">
        <f aca="false">(Z5+Z9+Z13)/3</f>
        <v>0.0219809683994752</v>
      </c>
      <c r="AA19" s="24" t="n">
        <f aca="false">(AA5+AA9+AA13)/3</f>
        <v>-0.0233840146339903</v>
      </c>
      <c r="AB19" s="24" t="n">
        <f aca="false">(AB5+AB9+AB13)/3</f>
        <v>-0.00151359315577497</v>
      </c>
      <c r="AC19" s="24" t="n">
        <f aca="false">(AC5+AC9+AC13)/3</f>
        <v>-0.00430261668289166</v>
      </c>
      <c r="AD19" s="24" t="n">
        <f aca="false">(AD5+AD9+AD13)/3</f>
        <v>-0.0252286891273455</v>
      </c>
      <c r="AE19" s="24" t="n">
        <f aca="false">(AE5+AE9+AE13)/3</f>
        <v>-0.0106400618726192</v>
      </c>
      <c r="AF19" s="24" t="n">
        <f aca="false">(AF5+AF9+AF13)/3</f>
        <v>0.0271511178645209</v>
      </c>
      <c r="AG19" s="24" t="n">
        <f aca="false">(AG5+AG9+AG13)/3</f>
        <v>0.00690974406704633</v>
      </c>
      <c r="AH19" s="24" t="n">
        <f aca="false">(AH5+AH9+AH13)/3</f>
        <v>-0.017118497294012</v>
      </c>
      <c r="AI19" s="24" t="n">
        <f aca="false">(AI5+AI9+AI13)/3</f>
        <v>-0.0078915542869405</v>
      </c>
      <c r="AJ19" s="0" t="n">
        <f aca="false">(AJ5+AJ9+AJ13)/3</f>
        <v>0.0764401816632574</v>
      </c>
      <c r="AK19" s="0" t="n">
        <f aca="false">(AK5+AK9+AK13)/3</f>
        <v>-0.0600861844830993</v>
      </c>
      <c r="AL19" s="24" t="n">
        <f aca="false">(AL5+AL9+AL13)/3</f>
        <v>0.6677762755169</v>
      </c>
      <c r="AM19" s="24" t="n">
        <f aca="false">(AM5+AM9+AM13)/3</f>
        <v>-0.0214367517943599</v>
      </c>
      <c r="AN19" s="0" t="n">
        <f aca="false">(AN5+AN9+AN13)/3</f>
        <v>-0.00204704314680583</v>
      </c>
      <c r="AO19" s="0" t="n">
        <f aca="false">(AO5+AO9+AO13)/3</f>
        <v>0.05237116900382</v>
      </c>
      <c r="AP19" s="0" t="n">
        <f aca="false">(AP5+AP9+AP13)/3</f>
        <v>-8.57149740166018E-005</v>
      </c>
      <c r="AQ19" s="0" t="n">
        <f aca="false">(AQ5+AQ9+AQ13)/3</f>
        <v>0.0119872989204247</v>
      </c>
      <c r="AR19" s="24" t="n">
        <f aca="false">(AR5+AR9+AR13)/3</f>
        <v>-0.0041316446148117</v>
      </c>
      <c r="AS19" s="24" t="n">
        <f aca="false">(AS5+AS9+AS13)/3</f>
        <v>0.0196439380389733</v>
      </c>
      <c r="AT19" s="24" t="n">
        <f aca="false">(AT5+AT9+AT13)/3</f>
        <v>-0.0668314794536072</v>
      </c>
      <c r="AU19" s="24" t="n">
        <f aca="false">(AU5+AU9+AU13)/3</f>
        <v>-0.0207920703002784</v>
      </c>
      <c r="AV19" s="24" t="n">
        <f aca="false">(AV5+AV9+AV13)/3</f>
        <v>-0.0299341841354789</v>
      </c>
      <c r="AW19" s="0" t="n">
        <f aca="false">(AW5+AW9+AW13)/3</f>
        <v>-0.0961233345362708</v>
      </c>
      <c r="AX19" s="0" t="n">
        <f aca="false">(AX5+AX9+AX13)/3</f>
        <v>-0.025037743820702</v>
      </c>
      <c r="AY19" s="0" t="n">
        <f aca="false">(AY5+AY9+AY13)/3</f>
        <v>0.0420687959956686</v>
      </c>
      <c r="AZ19" s="24" t="n">
        <f aca="false">(AZ5+AZ9+AZ13)/3</f>
        <v>-0.0162302661674361</v>
      </c>
      <c r="BA19" s="24" t="n">
        <f aca="false">(BA5+BA9+BA13)/3</f>
        <v>0.00971471952598307</v>
      </c>
      <c r="BB19" s="24" t="n">
        <f aca="false">(BB5+BB9+BB13)/3</f>
        <v>0.0015812085918798</v>
      </c>
      <c r="BC19" s="24" t="n">
        <f aca="false">(BC5+BC9+BC13)/3</f>
        <v>-0.0216356530091531</v>
      </c>
      <c r="BD19" s="24" t="n">
        <f aca="false">(BD5+BD9+BD13)/3</f>
        <v>-0.00817246510052507</v>
      </c>
      <c r="BE19" s="24" t="n">
        <f aca="false">(BE5+BE9+BE13)/3</f>
        <v>-0.0102979172811966</v>
      </c>
      <c r="BF19" s="24" t="n">
        <f aca="false">(BF5+BF9+BF13)/3</f>
        <v>-0.0381051213021458</v>
      </c>
      <c r="BG19" s="0" t="n">
        <f aca="false">(BG5+BG9+BG13)/3</f>
        <v>0.0049275781566093</v>
      </c>
      <c r="BH19" s="24" t="n">
        <f aca="false">(BH5+BH9+BH13)/3</f>
        <v>0.212379670957986</v>
      </c>
      <c r="BI19" s="24" t="n">
        <f aca="false">(BI5+BI9+BI13)/3</f>
        <v>0.0113604910951594</v>
      </c>
      <c r="BJ19" s="0" t="n">
        <f aca="false">(BJ5+BJ9+BJ13)/3</f>
        <v>-0.098817854751986</v>
      </c>
      <c r="BK19" s="24" t="n">
        <f aca="false">(BK5+BK9+BK13)/3</f>
        <v>0.0561665198726541</v>
      </c>
      <c r="BL19" s="24" t="n">
        <f aca="false">(BL5+BL9+BL13)/3</f>
        <v>-0.0305096999964372</v>
      </c>
      <c r="BM19" s="0" t="n">
        <f aca="false">(BM5+BM9+BM13)/3</f>
        <v>-0.0812028860563158</v>
      </c>
      <c r="BN19" s="0" t="n">
        <f aca="false">(BN5+BN9+BN13)/3</f>
        <v>-0.0156775053145795</v>
      </c>
      <c r="BO19" s="24" t="n">
        <f aca="false">(BO5+BO9+BO13)/3</f>
        <v>0.0137425345566435</v>
      </c>
      <c r="BP19" s="24" t="n">
        <f aca="false">(BP5+BP9+BP13)/3</f>
        <v>-0.0207248879873687</v>
      </c>
      <c r="BQ19" s="24" t="n">
        <f aca="false">(BQ5+BQ9+BQ13)/3</f>
        <v>-0.0109135816557746</v>
      </c>
      <c r="BR19" s="0" t="n">
        <f aca="false">(BR5+BR9+BR13)/3</f>
        <v>-0.0167412003341031</v>
      </c>
      <c r="BS19" s="24" t="n">
        <f aca="false">(BS5+BS9+BS13)/3</f>
        <v>0.0424886866031323</v>
      </c>
      <c r="BT19" s="0" t="n">
        <f aca="false">(BT5+BT9+BT13)/3</f>
        <v>-0.0461620918920795</v>
      </c>
      <c r="BU19" s="24" t="n">
        <f aca="false">(BU5+BU9+BU13)/3</f>
        <v>-0.0690700798367426</v>
      </c>
      <c r="BV19" s="24" t="n">
        <f aca="false">(BV5+BV9+BV13)/3</f>
        <v>-0.0306663502784936</v>
      </c>
      <c r="BW19" s="0" t="n">
        <f aca="false">(BW5+BW9+BW13)/3</f>
        <v>-0.00257488498215031</v>
      </c>
      <c r="BX19" s="24" t="n">
        <f aca="false">(BX5+BX9+BX13)/3</f>
        <v>0.261722907532092</v>
      </c>
      <c r="BY19" s="24" t="n">
        <f aca="false">(BY5+BY9+BY13)/3</f>
        <v>0.287988217865425</v>
      </c>
      <c r="BZ19" s="24" t="n">
        <f aca="false">(BZ5+BZ9+BZ13)/3</f>
        <v>-0.0126380428696043</v>
      </c>
      <c r="CA19" s="24" t="n">
        <f aca="false">(CA5+CA9+CA13)/3</f>
        <v>0.129411299046393</v>
      </c>
      <c r="CB19" s="24" t="n">
        <f aca="false">(CB5+CB9+CB13)/3</f>
        <v>-0.0201148594612012</v>
      </c>
      <c r="CC19" s="24" t="n">
        <f aca="false">(CC5+CC9+CC13)/3</f>
        <v>-0.00820994305631583</v>
      </c>
      <c r="CD19" s="0" t="n">
        <f aca="false">(CD5+CD9+CD13)/3</f>
        <v>-0.0404801911767241</v>
      </c>
      <c r="CE19" s="24" t="n">
        <f aca="false">(CE5+CE9+CE13)/3</f>
        <v>0.0107799763307734</v>
      </c>
      <c r="CF19" s="24" t="n">
        <f aca="false">(CF5+CF9+CF13)/3</f>
        <v>-0.00106631833764654</v>
      </c>
      <c r="CG19" s="0" t="n">
        <f aca="false">(CG5+CG9+CG13)/3</f>
        <v>0.0120532309956864</v>
      </c>
      <c r="CH19" s="0" t="n">
        <f aca="false">(CH5+CH9+CH13)/3</f>
        <v>-0.0426296876700762</v>
      </c>
      <c r="CI19" s="0" t="n">
        <f aca="false">(CI5+CI9+CI13)/3</f>
        <v>0.01223025332902</v>
      </c>
      <c r="CJ19" s="24" t="n">
        <f aca="false">(CJ5+CJ9+CJ13)/3</f>
        <v>0.000396468359316666</v>
      </c>
      <c r="CK19" s="24" t="n">
        <f aca="false">(CK5+CK9+CK13)/3</f>
        <v>-0.0611695346540349</v>
      </c>
      <c r="CL19" s="0" t="n">
        <f aca="false">(CL5+CL9+CL13)/3</f>
        <v>-0.0052083811692265</v>
      </c>
      <c r="CM19" s="24" t="n">
        <f aca="false">(CM5+CM9+CM13)/3</f>
        <v>-0.0119617318367427</v>
      </c>
      <c r="CN19" s="0" t="n">
        <f aca="false">(CN5+CN9+CN13)/3</f>
        <v>0.0396253562892589</v>
      </c>
      <c r="CO19" s="0" t="n">
        <f aca="false">(CO5+CO9+CO13)/3</f>
        <v>-0.0056849128495583</v>
      </c>
      <c r="CP19" s="0" t="n">
        <f aca="false">(CP5+CP9+CP13)/3</f>
        <v>-0.0599511678145795</v>
      </c>
      <c r="CQ19" s="24" t="n">
        <f aca="false">(CQ5+CQ9+CQ13)/3</f>
        <v>0.0032905947385014</v>
      </c>
      <c r="CR19" s="24" t="n">
        <f aca="false">(CR5+CR9+CR13)/3</f>
        <v>0.155342751070931</v>
      </c>
      <c r="CS19" s="24" t="n">
        <f aca="false">(CS5+CS9+CS13)/3</f>
        <v>-0.0694427054801391</v>
      </c>
      <c r="CT19" s="0" t="n">
        <f aca="false">(CT5+CT9+CT13)/3</f>
        <v>-0.0187614877414533</v>
      </c>
      <c r="CU19" s="0" t="n">
        <f aca="false">(CU5+CU9+CU13)/3</f>
        <v>0.0256491986480661</v>
      </c>
      <c r="CV19" s="24" t="n">
        <f aca="false">(CV5+CV9+CV13)/3</f>
        <v>-0.0149639762062166</v>
      </c>
      <c r="CW19" s="24" t="n">
        <f aca="false">(CW5+CW9+CW13)/3</f>
        <v>-0.00258588329453417</v>
      </c>
      <c r="CX19" s="24" t="n">
        <f aca="false">(CX5+CX9+CX13)/3</f>
        <v>-0.070456353885957</v>
      </c>
      <c r="CY19" s="0" t="n">
        <f aca="false">(CY5+CY9+CY13)/3</f>
        <v>-0.105197461815484</v>
      </c>
      <c r="CZ19" s="24" t="n">
        <f aca="false">(CZ5+CZ9+CZ13)/3</f>
        <v>-0.0334885458224416</v>
      </c>
      <c r="DA19" s="0" t="n">
        <f aca="false">(DA5+DA9+DA13)/3</f>
        <v>0.00401239199568653</v>
      </c>
      <c r="DB19" s="24" t="n">
        <f aca="false">(DB5+DB9+DB13)/3</f>
        <v>0.00919952023280873</v>
      </c>
      <c r="DC19" s="0" t="n">
        <f aca="false">(DC5+DC9+DC13)/3</f>
        <v>-0.0222614331276932</v>
      </c>
      <c r="DD19" s="0" t="n">
        <f aca="false">(DD5+DD9+DD13)/3</f>
        <v>0.0628921423645208</v>
      </c>
      <c r="DE19" s="0" t="n">
        <f aca="false">(DE5+DE9+DE13)/3</f>
        <v>-0.00982516794335663</v>
      </c>
      <c r="DF19" s="0" t="n">
        <f aca="false">(DF5+DF9+DF13)/3</f>
        <v>-0.257096754669227</v>
      </c>
      <c r="DG19" s="0" t="n">
        <f aca="false">(DG5+DG9+DG13)/3</f>
        <v>-0.0568690701557747</v>
      </c>
      <c r="DH19" s="0" t="n">
        <f aca="false">(DH5+DH9+DH13)/3</f>
        <v>-0.0121824624740167</v>
      </c>
      <c r="DI19" s="24" t="n">
        <f aca="false">(DI5+DI9+DI13)/3</f>
        <v>0.504960413496591</v>
      </c>
      <c r="DJ19" s="0" t="n">
        <f aca="false">(DJ5+DJ9+DJ13)/3</f>
        <v>-0.00310957617099797</v>
      </c>
      <c r="DK19" s="0" t="n">
        <f aca="false">(DK5+DK9+DK13)/3</f>
        <v>-0.0436489793358933</v>
      </c>
      <c r="DL19" s="24" t="n">
        <f aca="false">(DL5+DL9+DL13)/3</f>
        <v>-0.0203468298012418</v>
      </c>
      <c r="DM19" s="0" t="n">
        <f aca="false">(DM5+DM9+DM13)/3</f>
        <v>0.00255675683077332</v>
      </c>
      <c r="DN19" s="24" t="n">
        <f aca="false">(DN5+DN9+DN13)/3</f>
        <v>-0.0166040676278678</v>
      </c>
      <c r="DO19" s="24" t="n">
        <f aca="false">(DO5+DO9+DO13)/3</f>
        <v>0.458598444329924</v>
      </c>
      <c r="DP19" s="24" t="n">
        <f aca="false">(DP5+DP9+DP13)/3</f>
        <v>-0.00975147782951327</v>
      </c>
      <c r="DQ19" s="24" t="n">
        <f aca="false">(DQ5+DQ9+DQ13)/3</f>
        <v>0.0185234594965908</v>
      </c>
      <c r="DR19" s="24" t="n">
        <f aca="false">(DR5+DR9+DR13)/3</f>
        <v>-0.011325681595736</v>
      </c>
      <c r="DS19" s="0" t="n">
        <f aca="false">(DS5+DS9+DS13)/3</f>
        <v>-0.0110727300996205</v>
      </c>
      <c r="DT19" s="24" t="n">
        <f aca="false">(DT5+DT9+DT13)/3</f>
        <v>0.00155225944258787</v>
      </c>
      <c r="DU19" s="24" t="n">
        <f aca="false">(DU5+DU9+DU13)/3</f>
        <v>-0.0386556593726191</v>
      </c>
      <c r="DV19" s="24" t="n">
        <f aca="false">(DV5+DV9+DV13)/3</f>
        <v>-0.0153836845996207</v>
      </c>
      <c r="DW19" s="24" t="n">
        <f aca="false">(DW5+DW9+DW13)/3</f>
        <v>0.00884847533689593</v>
      </c>
      <c r="DX19" s="24" t="n">
        <f aca="false">(DX5+DX9+DX13)/3</f>
        <v>-0.0080900042811966</v>
      </c>
      <c r="DY19" s="24" t="n">
        <f aca="false">(DY5+DY9+DY13)/3</f>
        <v>-0.0409670324257242</v>
      </c>
      <c r="DZ19" s="0" t="n">
        <f aca="false">(DZ5+DZ9+DZ13)/3</f>
        <v>-0.0155266294606788</v>
      </c>
      <c r="EA19" s="29" t="n">
        <f aca="false">(EA5+EA9+EA13)/3</f>
        <v>0.210552271829924</v>
      </c>
      <c r="EB19" s="0" t="n">
        <f aca="false">(EB5+EB9+EB13)/3</f>
        <v>-0.0467030862029375</v>
      </c>
      <c r="EC19" s="0" t="n">
        <f aca="false">(EC5+EC9+EC13)/3</f>
        <v>-0.0468921582624027</v>
      </c>
      <c r="ED19" s="0" t="n">
        <f aca="false">(ED5+ED9+ED13)/3</f>
        <v>-0.0178683261837958</v>
      </c>
      <c r="EE19" s="0" t="n">
        <f aca="false">(EE5+EE9+EE13)/3</f>
        <v>-0.02619313861453</v>
      </c>
      <c r="EF19" s="0" t="n">
        <f aca="false">(EF5+EF9+EF13)/3</f>
        <v>-0.0164751119964376</v>
      </c>
      <c r="EG19" s="0" t="n">
        <f aca="false">(EG5+EG9+EG13)/3</f>
        <v>-0.00638174664976617</v>
      </c>
      <c r="EH19" s="0" t="n">
        <f aca="false">(EH5+EH9+EH13)/3</f>
        <v>-0.00941878746102653</v>
      </c>
      <c r="EI19" s="24" t="n">
        <f aca="false">(EI5+EI9+EI13)/3</f>
        <v>0.0429267864473764</v>
      </c>
      <c r="EJ19" s="0" t="n">
        <f aca="false">(EJ5+EJ9+EJ13)/3</f>
        <v>-0.0520485605186007</v>
      </c>
      <c r="EK19" s="0" t="n">
        <f aca="false">(EK5+EK9+EK13)/3</f>
        <v>-0.00213255265403526</v>
      </c>
      <c r="EL19" s="24" t="n">
        <f aca="false">(EL5+EL9+EL13)/3</f>
        <v>0.180301838663257</v>
      </c>
      <c r="EM19" s="24" t="n">
        <f aca="false">(EM5+EM9+EM13)/3</f>
        <v>0.783678195163257</v>
      </c>
      <c r="EN19" s="24" t="n">
        <f aca="false">(EN5+EN9+EN13)/3</f>
        <v>0.387693861032676</v>
      </c>
      <c r="EO19" s="0" t="n">
        <f aca="false">(EO5+EO9+EO13)/3</f>
        <v>0.00622787340151095</v>
      </c>
      <c r="EP19" s="24" t="n">
        <f aca="false">(EP5+EP9+EP13)/3</f>
        <v>-0.0255490514891081</v>
      </c>
      <c r="EQ19" s="0" t="n">
        <f aca="false">(EQ5+EQ9+EQ13)/3</f>
        <v>-0.0119771616631044</v>
      </c>
      <c r="ER19" s="24" t="n">
        <f aca="false">(ER5+ER9+ER13)/3</f>
        <v>0.0145025090169005</v>
      </c>
      <c r="ES19" s="24" t="n">
        <f aca="false">(ES5+ES9+ES13)/3</f>
        <v>-0.0199108588021458</v>
      </c>
      <c r="ET19" s="0" t="n">
        <f aca="false">(ET5+ET9+ET13)/3</f>
        <v>-0.0227972878576777</v>
      </c>
      <c r="EU19" s="24" t="n">
        <f aca="false">(EU5+EU9+EU13)/3</f>
        <v>-0.0101645346674363</v>
      </c>
      <c r="EV19" s="0" t="n">
        <f aca="false">(EV5+EV9+EV13)/3</f>
        <v>-0.00768683067099762</v>
      </c>
      <c r="EW19" s="0" t="n">
        <f aca="false">(EW5+EW9+EW13)/3</f>
        <v>-0.0102264994961799</v>
      </c>
      <c r="EX19" s="24" t="n">
        <f aca="false">(EX5+EX9+EX13)/3</f>
        <v>-0.033069970474017</v>
      </c>
      <c r="EY19" s="24" t="n">
        <f aca="false">(EY5+EY9+EY13)/3</f>
        <v>-0.0144552911336118</v>
      </c>
      <c r="EZ19" s="0" t="n">
        <f aca="false">(EZ5+EZ9+EZ13)/3</f>
        <v>0.0026066414076089</v>
      </c>
      <c r="FA19" s="24" t="n">
        <f aca="false">(FA5+FA9+FA13)/3</f>
        <v>-0.0048138926631042</v>
      </c>
      <c r="FB19" s="24" t="n">
        <f aca="false">(FB5+FB9+FB13)/3</f>
        <v>-0.0597621406758199</v>
      </c>
      <c r="FC19" s="0" t="n">
        <f aca="false">(FC5+FC9+FC13)/3</f>
        <v>0.0146987582348442</v>
      </c>
      <c r="FD19" s="0" t="n">
        <f aca="false">(FD5+FD9+FD13)/3</f>
        <v>-0.0179548275243444</v>
      </c>
      <c r="FE19" s="24" t="n">
        <f aca="false">(FE5+FE9+FE13)/3</f>
        <v>-0.037032873829513</v>
      </c>
      <c r="FF19" s="24" t="n">
        <f aca="false">(FF5+FF9+FF13)/3</f>
        <v>-0.0247151310314161</v>
      </c>
      <c r="FG19" s="0" t="n">
        <f aca="false">(FG5+FG9+FG13)/3</f>
        <v>-0.00770793865403523</v>
      </c>
      <c r="FH19" s="24" t="n">
        <f aca="false">(FH5+FH9+FH13)/3</f>
        <v>-0.0221872627053123</v>
      </c>
      <c r="FI19" s="24" t="n">
        <f aca="false">(FI5+FI9+FI13)/3</f>
        <v>-0.0202823971005246</v>
      </c>
      <c r="FJ19" s="24" t="n">
        <f aca="false">(FJ5+FJ9+FJ13)/3</f>
        <v>-0.00389854414791299</v>
      </c>
      <c r="FK19" s="24" t="n">
        <f aca="false">(FK5+FK9+FK13)/3</f>
        <v>0.200059249532092</v>
      </c>
      <c r="FL19" s="24" t="n">
        <f aca="false">(FL5+FL9+FL13)/3</f>
        <v>0.0301208267233102</v>
      </c>
      <c r="FM19" s="0" t="n">
        <f aca="false">(FM5+FM9+FM13)/3</f>
        <v>0.00312686812802091</v>
      </c>
      <c r="FN19" s="0" t="n">
        <f aca="false">(FN5+FN9+FN13)/3</f>
        <v>-0.0450578080948319</v>
      </c>
      <c r="FO19" s="24" t="n">
        <f aca="false">(FO5+FO9+FO13)/3</f>
        <v>-0.0141417509669453</v>
      </c>
      <c r="FP19" s="24" t="n">
        <f aca="false">(FP5+FP9+FP13)/3</f>
        <v>-0.0211837763216063</v>
      </c>
      <c r="FQ19" s="24" t="n">
        <f aca="false">(FQ5+FQ9+FQ13)/3</f>
        <v>-0.00696510273020129</v>
      </c>
      <c r="FR19" s="24" t="n">
        <f aca="false">(FR5+FR9+FR13)/3</f>
        <v>-0.0224055581852671</v>
      </c>
    </row>
    <row r="20" customFormat="false" ht="38.25" hidden="false" customHeight="false" outlineLevel="0" collapsed="false">
      <c r="A20" s="30" t="s">
        <v>712</v>
      </c>
      <c r="B20" s="0" t="s">
        <v>713</v>
      </c>
      <c r="D20" s="24" t="n">
        <f aca="false">(D6+D10+D14)/3</f>
        <v>0.013894069989903</v>
      </c>
      <c r="E20" s="29" t="n">
        <f aca="false">(E6+E10+E14)/3</f>
        <v>-0.0332946687117427</v>
      </c>
      <c r="F20" s="0" t="n">
        <f aca="false">(F6+F10+F14)/3</f>
        <v>-0.0327286871786311</v>
      </c>
      <c r="G20" s="24" t="n">
        <f aca="false">(G6+G10+G14)/3</f>
        <v>0.119267181250896</v>
      </c>
      <c r="H20" s="24" t="n">
        <f aca="false">(H6+H10+H14)/3</f>
        <v>-0.326893733546561</v>
      </c>
      <c r="I20" s="24" t="n">
        <f aca="false">(I6+I10+I14)/3</f>
        <v>-0.167403187579423</v>
      </c>
      <c r="J20" s="24" t="n">
        <f aca="false">(J6+J10+J14)/3</f>
        <v>0.0211032013981019</v>
      </c>
      <c r="K20" s="0" t="n">
        <f aca="false">(K6+K10+K14)/3</f>
        <v>0.11861735559917</v>
      </c>
      <c r="L20" s="0" t="n">
        <f aca="false">(L6+L10+L14)/3</f>
        <v>0.0348836711944453</v>
      </c>
      <c r="M20" s="24" t="n">
        <f aca="false">(M6+M10+M14)/3</f>
        <v>0.0678692271433753</v>
      </c>
      <c r="N20" s="0" t="n">
        <f aca="false">(N6+N10+N14)/3</f>
        <v>-0.0421036325395897</v>
      </c>
      <c r="O20" s="29" t="n">
        <f aca="false">(O6+O10+O14)/3</f>
        <v>-2.20914635080465</v>
      </c>
      <c r="P20" s="29" t="n">
        <f aca="false">(P6+P10+P14)/3</f>
        <v>-1.71122284634439</v>
      </c>
      <c r="Q20" s="24" t="n">
        <f aca="false">(Q6+Q10+Q14)/3</f>
        <v>0.0239401871273349</v>
      </c>
      <c r="R20" s="24" t="n">
        <f aca="false">(R6+R10+R14)/3</f>
        <v>0.146692605042984</v>
      </c>
      <c r="S20" s="0" t="n">
        <f aca="false">(S6+S10+S14)/3</f>
        <v>-0.0256967920817973</v>
      </c>
      <c r="T20" s="0" t="n">
        <f aca="false">(T6+T10+T14)/3</f>
        <v>0.0370170995708911</v>
      </c>
      <c r="U20" s="24" t="n">
        <f aca="false">(U6+U10+U14)/3</f>
        <v>0.0281723695662945</v>
      </c>
      <c r="V20" s="24" t="n">
        <f aca="false">(V6+V10+V14)/3</f>
        <v>-0.00232228487292283</v>
      </c>
      <c r="W20" s="24" t="n">
        <f aca="false">(W6+W10+W14)/3</f>
        <v>0.021560404622745</v>
      </c>
      <c r="X20" s="24" t="n">
        <f aca="false">(X6+X10+X14)/3</f>
        <v>0.0475487572025793</v>
      </c>
      <c r="Y20" s="24" t="n">
        <f aca="false">(Y6+Y10+Y14)/3</f>
        <v>0.0670040552025787</v>
      </c>
      <c r="Z20" s="0" t="n">
        <f aca="false">(Z6+Z10+Z14)/3</f>
        <v>0.00180445952299003</v>
      </c>
      <c r="AA20" s="24" t="n">
        <f aca="false">(AA6+AA10+AA14)/3</f>
        <v>-0.0040639128438087</v>
      </c>
      <c r="AB20" s="24" t="n">
        <f aca="false">(AB6+AB10+AB14)/3</f>
        <v>0.0245841693010733</v>
      </c>
      <c r="AC20" s="24" t="n">
        <f aca="false">(AC6+AC10+AC14)/3</f>
        <v>-0.0160790465593768</v>
      </c>
      <c r="AD20" s="24" t="n">
        <f aca="false">(AD6+AD10+AD14)/3</f>
        <v>0.0384356243295025</v>
      </c>
      <c r="AE20" s="24" t="n">
        <f aca="false">(AE6+AE10+AE14)/3</f>
        <v>-0.00165805108243783</v>
      </c>
      <c r="AF20" s="24" t="n">
        <f aca="false">(AF6+AF10+AF14)/3</f>
        <v>-0.0921908046786309</v>
      </c>
      <c r="AG20" s="24" t="n">
        <f aca="false">(AG6+AG10+AG14)/3</f>
        <v>0.0154717415238943</v>
      </c>
      <c r="AH20" s="24" t="n">
        <f aca="false">(AH6+AH10+AH14)/3</f>
        <v>-0.0148603255038306</v>
      </c>
      <c r="AI20" s="24" t="n">
        <f aca="false">(AI6+AI10+AI14)/3</f>
        <v>-0.0371762811634258</v>
      </c>
      <c r="AJ20" s="0" t="n">
        <f aca="false">(AJ6+AJ10+AJ14)/3</f>
        <v>-0.175924085213228</v>
      </c>
      <c r="AK20" s="0" t="n">
        <f aca="false">(AK6+AK10+AK14)/3</f>
        <v>0.0128856113070821</v>
      </c>
      <c r="AL20" s="29" t="n">
        <f aca="false">(AL6+AL10+AL14)/3</f>
        <v>-0.290064589692918</v>
      </c>
      <c r="AM20" s="24" t="n">
        <f aca="false">(AM6+AM10+AM14)/3</f>
        <v>0.104604356995821</v>
      </c>
      <c r="AN20" s="0" t="n">
        <f aca="false">(AN6+AN10+AN14)/3</f>
        <v>0.0050068236433755</v>
      </c>
      <c r="AO20" s="0" t="n">
        <f aca="false">(AO6+AO10+AO14)/3</f>
        <v>-0.0481321562059987</v>
      </c>
      <c r="AP20" s="0" t="n">
        <f aca="false">(AP6+AP10+AP14)/3</f>
        <v>0.0395334354828313</v>
      </c>
      <c r="AQ20" s="0" t="n">
        <f aca="false">(AQ6+AQ10+AQ14)/3</f>
        <v>0.00350129004393947</v>
      </c>
      <c r="AR20" s="24" t="n">
        <f aca="false">(AR6+AR10+AR14)/3</f>
        <v>-0.0211559261579636</v>
      </c>
      <c r="AS20" s="24" t="n">
        <f aca="false">(AS6+AS10+AS14)/3</f>
        <v>-0.0250183355041787</v>
      </c>
      <c r="AT20" s="24" t="n">
        <f aca="false">(AT6+AT10+AT14)/3</f>
        <v>0.0738037776699075</v>
      </c>
      <c r="AU20" s="24" t="n">
        <f aca="false">(AU6+AU10+AU14)/3</f>
        <v>-0.0598939371767638</v>
      </c>
      <c r="AV20" s="24" t="n">
        <f aca="false">(AV6+AV10+AV14)/3</f>
        <v>0.0173109543213691</v>
      </c>
      <c r="AW20" s="0" t="n">
        <f aca="false">(AW6+AW10+AW14)/3</f>
        <v>0.0165112149205772</v>
      </c>
      <c r="AX20" s="0" t="n">
        <f aca="false">(AX6+AX10+AX14)/3</f>
        <v>0.0858194643028127</v>
      </c>
      <c r="AY20" s="0" t="n">
        <f aca="false">(AY6+AY10+AY14)/3</f>
        <v>0.0402087937858501</v>
      </c>
      <c r="AZ20" s="24" t="n">
        <f aca="false">(AZ6+AZ10+AZ14)/3</f>
        <v>0.0168047719560785</v>
      </c>
      <c r="BA20" s="24" t="n">
        <f aca="false">(BA6+BA10+BA14)/3</f>
        <v>-0.0300132493505021</v>
      </c>
      <c r="BB20" s="24" t="n">
        <f aca="false">(BB6+BB10+BB14)/3</f>
        <v>0.0806609247153947</v>
      </c>
      <c r="BC20" s="24" t="n">
        <f aca="false">(BC6+BC10+BC14)/3</f>
        <v>-0.0185354342189718</v>
      </c>
      <c r="BD20" s="24" t="n">
        <f aca="false">(BD6+BD10+BD14)/3</f>
        <v>-0.0172289879770095</v>
      </c>
      <c r="BE20" s="24" t="n">
        <f aca="false">(BE6+BE10+BE14)/3</f>
        <v>0.00236670417565146</v>
      </c>
      <c r="BF20" s="24" t="n">
        <f aca="false">(BF6+BF10+BF14)/3</f>
        <v>0.0474097388213688</v>
      </c>
      <c r="BG20" s="0" t="n">
        <f aca="false">(BG6+BG10+BG14)/3</f>
        <v>0.0151048689467907</v>
      </c>
      <c r="BH20" s="24" t="n">
        <f aca="false">(BH6+BH10+BH14)/3</f>
        <v>-0.310283310585166</v>
      </c>
      <c r="BI20" s="24" t="n">
        <f aca="false">(BI6+BI10+BI14)/3</f>
        <v>-0.0261477124479925</v>
      </c>
      <c r="BJ20" s="0" t="n">
        <f aca="false">(BJ6+BJ10+BJ14)/3</f>
        <v>-0.0311194782951378</v>
      </c>
      <c r="BK20" s="24" t="n">
        <f aca="false">(BK6+BK10+BK14)/3</f>
        <v>-0.0262649566704978</v>
      </c>
      <c r="BL20" s="24" t="n">
        <f aca="false">(BL6+BL10+BL14)/3</f>
        <v>0.0654279861270774</v>
      </c>
      <c r="BM20" s="0" t="n">
        <f aca="false">(BM6+BM10+BM14)/3</f>
        <v>0.0360746510671989</v>
      </c>
      <c r="BN20" s="0" t="n">
        <f aca="false">(BN6+BN10+BN14)/3</f>
        <v>0.0109130271422684</v>
      </c>
      <c r="BO20" s="24" t="n">
        <f aca="false">(BO6+BO10+BO14)/3</f>
        <v>0.0764248260134915</v>
      </c>
      <c r="BP20" s="24" t="n">
        <f aca="false">(BP6+BP10+BP14)/3</f>
        <v>0.034112282136146</v>
      </c>
      <c r="BQ20" s="24" t="n">
        <f aca="false">(BQ6+BQ10+BQ14)/3</f>
        <v>-0.0230254791989267</v>
      </c>
      <c r="BR20" s="0" t="n">
        <f aca="false">(BR6+BR10+BR14)/3</f>
        <v>0.0208038954560782</v>
      </c>
      <c r="BS20" s="24" t="n">
        <f aca="false">(BS6+BS10+BS14)/3</f>
        <v>0.000375195393313599</v>
      </c>
      <c r="BT20" s="0" t="n">
        <f aca="false">(BT6+BT10+BT14)/3</f>
        <v>0.085432999898102</v>
      </c>
      <c r="BU20" s="24" t="n">
        <f aca="false">(BU6+BU10+BU14)/3</f>
        <v>-0.179341059046561</v>
      </c>
      <c r="BV20" s="24" t="n">
        <f aca="false">(BV6+BV10+BV14)/3</f>
        <v>0.0519703018450211</v>
      </c>
      <c r="BW20" s="0" t="n">
        <f aca="false">(BW6+BW10+BW14)/3</f>
        <v>0.0742967464746978</v>
      </c>
      <c r="BX20" s="24" t="n">
        <f aca="false">(BX6+BX10+BX14)/3</f>
        <v>-1.00353086834439</v>
      </c>
      <c r="BY20" s="24" t="n">
        <f aca="false">(BY6+BY10+BY14)/3</f>
        <v>-0.813808580677727</v>
      </c>
      <c r="BZ20" s="24" t="n">
        <f aca="false">(BZ6+BZ10+BZ14)/3</f>
        <v>0.0209867809205772</v>
      </c>
      <c r="CA20" s="24" t="n">
        <f aca="false">(CA6+CA10+CA14)/3</f>
        <v>-0.321306581496759</v>
      </c>
      <c r="CB20" s="24" t="n">
        <f aca="false">(CB6+CB10+CB14)/3</f>
        <v>-0.016095588004353</v>
      </c>
      <c r="CC20" s="24" t="n">
        <f aca="false">(CC6+CC10+CC14)/3</f>
        <v>-0.0186799685994678</v>
      </c>
      <c r="CD20" s="0" t="n">
        <f aca="false">(CD6+CD10+CD14)/3</f>
        <v>0.0212493952801241</v>
      </c>
      <c r="CE20" s="24" t="n">
        <f aca="false">(CE6+CE10+CE14)/3</f>
        <v>0.136027215787621</v>
      </c>
      <c r="CF20" s="24" t="n">
        <f aca="false">(CF6+CF10+CF14)/3</f>
        <v>0.110809526452535</v>
      </c>
      <c r="CG20" s="0" t="n">
        <f aca="false">(CG6+CG10+CG14)/3</f>
        <v>-0.0127908928807989</v>
      </c>
      <c r="CH20" s="0" t="n">
        <f aca="false">(CH6+CH10+CH14)/3</f>
        <v>-0.0216254908798946</v>
      </c>
      <c r="CI20" s="0" t="n">
        <f aca="false">(CI6+CI10+CI14)/3</f>
        <v>-0.00855695454746537</v>
      </c>
      <c r="CJ20" s="24" t="n">
        <f aca="false">(CJ6+CJ10+CJ14)/3</f>
        <v>-0.0479815161838353</v>
      </c>
      <c r="CK20" s="29" t="n">
        <f aca="false">(CK6+CK10+CK14)/3</f>
        <v>-0.259938023197187</v>
      </c>
      <c r="CL20" s="0" t="n">
        <f aca="false">(CL6+CL10+CL14)/3</f>
        <v>0.0410557586209549</v>
      </c>
      <c r="CM20" s="24" t="n">
        <f aca="false">(CM6+CM10+CM14)/3</f>
        <v>-0.250478111713228</v>
      </c>
      <c r="CN20" s="0" t="n">
        <f aca="false">(CN6+CN10+CN14)/3</f>
        <v>-0.00461130558722628</v>
      </c>
      <c r="CO20" s="0" t="n">
        <f aca="false">(CO6+CO10+CO14)/3</f>
        <v>0.0518563642739564</v>
      </c>
      <c r="CP20" s="0" t="n">
        <f aca="false">(CP6+CP10+CP14)/3</f>
        <v>-0.00839563469106494</v>
      </c>
      <c r="CQ20" s="24" t="n">
        <f aca="false">(CQ6+CQ10+CQ14)/3</f>
        <v>-0.0268130841379838</v>
      </c>
      <c r="CR20" s="24" t="n">
        <f aca="false">(CR6+CR10+CR14)/3</f>
        <v>-0.565777723805555</v>
      </c>
      <c r="CS20" s="24" t="n">
        <f aca="false">(CS6+CS10+CS14)/3</f>
        <v>0.0564536239767089</v>
      </c>
      <c r="CT20" s="0" t="n">
        <f aca="false">(CT6+CT10+CT14)/3</f>
        <v>-0.067947369951272</v>
      </c>
      <c r="CU20" s="0" t="n">
        <f aca="false">(CU6+CU10+CU14)/3</f>
        <v>0.0140562774382475</v>
      </c>
      <c r="CV20" s="24" t="n">
        <f aca="false">(CV6+CV10+CV14)/3</f>
        <v>0.0335454625839648</v>
      </c>
      <c r="CW20" s="24" t="n">
        <f aca="false">(CW6+CW10+CW14)/3</f>
        <v>-0.273825618504353</v>
      </c>
      <c r="CX20" s="24" t="n">
        <f aca="false">(CX6+CX10+CX14)/3</f>
        <v>0.0766057492375576</v>
      </c>
      <c r="CY20" s="0" t="n">
        <f aca="false">(CY6+CY10+CY14)/3</f>
        <v>-0.0211029373586358</v>
      </c>
      <c r="CZ20" s="24" t="n">
        <f aca="false">(CZ6+CZ10+CZ14)/3</f>
        <v>0.0495301869677399</v>
      </c>
      <c r="DA20" s="0" t="n">
        <f aca="false">(DA6+DA10+DA14)/3</f>
        <v>0.0106882071192013</v>
      </c>
      <c r="DB20" s="24" t="n">
        <f aca="false">(DB6+DB10+DB14)/3</f>
        <v>0.0175135723563235</v>
      </c>
      <c r="DC20" s="0" t="n">
        <f aca="false">(DC6+DC10+DC14)/3</f>
        <v>-0.00826371700417853</v>
      </c>
      <c r="DD20" s="0" t="n">
        <f aca="false">(DD6+DD10+DD14)/3</f>
        <v>-0.060733401178631</v>
      </c>
      <c r="DE20" s="0" t="n">
        <f aca="false">(DE6+DE10+DE14)/3</f>
        <v>0.00633063951349137</v>
      </c>
      <c r="DF20" s="0" t="n">
        <f aca="false">(DF6+DF10+DF14)/3</f>
        <v>-0.194538065212378</v>
      </c>
      <c r="DG20" s="0" t="n">
        <f aca="false">(DG6+DG10+DG14)/3</f>
        <v>-0.0036422453655932</v>
      </c>
      <c r="DH20" s="0" t="n">
        <f aca="false">(DH6+DH10+DH14)/3</f>
        <v>0.0255539163161646</v>
      </c>
      <c r="DI20" s="29" t="n">
        <f aca="false">(DI6+DI10+DI14)/3</f>
        <v>-1.41320973271323</v>
      </c>
      <c r="DJ20" s="0" t="n">
        <f aca="false">(DJ6+DJ10+DJ14)/3</f>
        <v>0.0250521239525169</v>
      </c>
      <c r="DK20" s="0" t="n">
        <f aca="false">(DK6+DK10+DK14)/3</f>
        <v>-0.0325063892123785</v>
      </c>
      <c r="DL20" s="24" t="n">
        <f aca="false">(DL6+DL10+DL14)/3</f>
        <v>0.0324409916556064</v>
      </c>
      <c r="DM20" s="0" t="n">
        <f aca="false">(DM6+DM10+DM14)/3</f>
        <v>0.00934756528762132</v>
      </c>
      <c r="DN20" s="24" t="n">
        <f aca="false">(DN6+DN10+DN14)/3</f>
        <v>0.0328280591623136</v>
      </c>
      <c r="DO20" s="24" t="n">
        <f aca="false">(DO6+DO10+DO14)/3</f>
        <v>-1.02201588921323</v>
      </c>
      <c r="DP20" s="24" t="n">
        <f aca="false">(DP6+DP10+DP14)/3</f>
        <v>0.00513003362733485</v>
      </c>
      <c r="DQ20" s="24" t="n">
        <f aca="false">(DQ6+DQ10+DQ14)/3</f>
        <v>0.0257662252867722</v>
      </c>
      <c r="DR20" s="24" t="n">
        <f aca="false">(DR6+DR10+DR14)/3</f>
        <v>0.0210581261944455</v>
      </c>
      <c r="DS20" s="0" t="n">
        <f aca="false">(DS6+DS10+DS14)/3</f>
        <v>-0.0151629993094392</v>
      </c>
      <c r="DT20" s="24" t="n">
        <f aca="false">(DT6+DT10+DT14)/3</f>
        <v>0.0107983815661026</v>
      </c>
      <c r="DU20" s="24" t="n">
        <f aca="false">(DU6+DU10+DU14)/3</f>
        <v>0.0696161194175623</v>
      </c>
      <c r="DV20" s="24" t="n">
        <f aca="false">(DV6+DV10+DV14)/3</f>
        <v>-0.0416173411427726</v>
      </c>
      <c r="DW20" s="24" t="n">
        <f aca="false">(DW6+DW10+DW14)/3</f>
        <v>-0.0326045188729228</v>
      </c>
      <c r="DX20" s="24" t="n">
        <f aca="false">(DX6+DX10+DX14)/3</f>
        <v>-0.00889172549101513</v>
      </c>
      <c r="DY20" s="24" t="n">
        <f aca="false">(DY6+DY10+DY14)/3</f>
        <v>-0.134448774635543</v>
      </c>
      <c r="DZ20" s="0" t="n">
        <f aca="false">(DZ6+DZ10+DZ14)/3</f>
        <v>-0.032767400337164</v>
      </c>
      <c r="EA20" s="29" t="n">
        <f aca="false">(EA6+EA10+EA14)/3</f>
        <v>-0.563041242046561</v>
      </c>
      <c r="EB20" s="0" t="n">
        <f aca="false">(EB6+EB10+EB14)/3</f>
        <v>-0.0123009340794229</v>
      </c>
      <c r="EC20" s="0" t="n">
        <f aca="false">(EC6+EC10+EC14)/3</f>
        <v>-0.0214522804722215</v>
      </c>
      <c r="ED20" s="0" t="n">
        <f aca="false">(ED6+ED10+ED14)/3</f>
        <v>0.0259685199397188</v>
      </c>
      <c r="EE20" s="0" t="n">
        <f aca="false">(EE6+EE10+EE14)/3</f>
        <v>0.0451021075089848</v>
      </c>
      <c r="EF20" s="0" t="n">
        <f aca="false">(EF6+EF10+EF14)/3</f>
        <v>-0.0777000708729228</v>
      </c>
      <c r="EG20" s="0" t="n">
        <f aca="false">(EG6+EG10+EG14)/3</f>
        <v>0.00636670547374857</v>
      </c>
      <c r="EH20" s="0" t="n">
        <f aca="false">(EH6+EH10+EH14)/3</f>
        <v>0.00917690032915486</v>
      </c>
      <c r="EI20" s="24" t="n">
        <f aca="false">(EI6+EI10+EI14)/3</f>
        <v>-0.0401113380957755</v>
      </c>
      <c r="EJ20" s="0" t="n">
        <f aca="false">(EJ6+EJ10+EJ14)/3</f>
        <v>0.0558918469382473</v>
      </c>
      <c r="EK20" s="0" t="n">
        <f aca="false">(EK6+EK10+EK14)/3</f>
        <v>0.017528918136146</v>
      </c>
      <c r="EL20" s="24" t="n">
        <f aca="false">(EL6+EL10+EL14)/3</f>
        <v>-0.370083170213228</v>
      </c>
      <c r="EM20" s="29" t="n">
        <f aca="false">(EM6+EM10+EM14)/3</f>
        <v>-2.04665409137989</v>
      </c>
      <c r="EN20" s="29" t="n">
        <f aca="false">(EN6+EN10+EN14)/3</f>
        <v>-1.20345032184381</v>
      </c>
      <c r="EO20" s="0" t="n">
        <f aca="false">(EO6+EO10+EO14)/3</f>
        <v>-0.0326179664749745</v>
      </c>
      <c r="EP20" s="24" t="n">
        <f aca="false">(EP6+EP10+EP14)/3</f>
        <v>0.20655984396774</v>
      </c>
      <c r="EQ20" s="0" t="n">
        <f aca="false">(EQ6+EQ10+EQ14)/3</f>
        <v>-0.00782207020625638</v>
      </c>
      <c r="ER20" s="24" t="n">
        <f aca="false">(ER6+ER10+ER14)/3</f>
        <v>-0.0271113305262515</v>
      </c>
      <c r="ES20" s="24" t="n">
        <f aca="false">(ES6+ES10+ES14)/3</f>
        <v>0.0177456139880355</v>
      </c>
      <c r="ET20" s="0" t="n">
        <f aca="false">(ET6+ET10+ET14)/3</f>
        <v>0.0471258905991703</v>
      </c>
      <c r="EU20" s="24" t="n">
        <f aca="false">(EU6+EU10+EU14)/3</f>
        <v>0.0354977464560785</v>
      </c>
      <c r="EV20" s="0" t="n">
        <f aca="false">(EV6+EV10+EV14)/3</f>
        <v>-0.00216545454748297</v>
      </c>
      <c r="EW20" s="0" t="n">
        <f aca="false">(EW6+EW10+EW14)/3</f>
        <v>0.0202830366273345</v>
      </c>
      <c r="EX20" s="24" t="n">
        <f aca="false">(EX6+EX10+EX14)/3</f>
        <v>0.165197964649498</v>
      </c>
      <c r="EY20" s="24" t="n">
        <f aca="false">(EY6+EY10+EY14)/3</f>
        <v>-0.083911916010097</v>
      </c>
      <c r="EZ20" s="0" t="n">
        <f aca="false">(EZ6+EZ10+EZ14)/3</f>
        <v>0.0348014388644572</v>
      </c>
      <c r="FA20" s="24" t="n">
        <f aca="false">(FA6+FA10+FA14)/3</f>
        <v>-0.105502907539589</v>
      </c>
      <c r="FB20" s="24" t="n">
        <f aca="false">(FB6+FB10+FB14)/3</f>
        <v>0.061046369447695</v>
      </c>
      <c r="FC20" s="0" t="n">
        <f aca="false">(FC6+FC10+FC14)/3</f>
        <v>0.025259413358359</v>
      </c>
      <c r="FD20" s="0" t="n">
        <f aca="false">(FD6+FD10+FD14)/3</f>
        <v>-0.0202289330674964</v>
      </c>
      <c r="FE20" s="24" t="n">
        <f aca="false">(FE6+FE10+FE14)/3</f>
        <v>-0.124029753705998</v>
      </c>
      <c r="FF20" s="24" t="n">
        <f aca="false">(FF6+FF10+FF14)/3</f>
        <v>0.0330291904254319</v>
      </c>
      <c r="FG20" s="0" t="n">
        <f aca="false">(FG6+FG10+FG14)/3</f>
        <v>0.0269725764694794</v>
      </c>
      <c r="FH20" s="24" t="n">
        <f aca="false">(FH6+FH10+FH14)/3</f>
        <v>0.0155737627515358</v>
      </c>
      <c r="FI20" s="24" t="n">
        <f aca="false">(FI6+FI10+FI14)/3</f>
        <v>0.04733085602299</v>
      </c>
      <c r="FJ20" s="24" t="n">
        <f aca="false">(FJ6+FJ10+FJ14)/3</f>
        <v>0.0203932356422686</v>
      </c>
      <c r="FK20" s="24" t="n">
        <f aca="false">(FK6+FK10+FK14)/3</f>
        <v>-0.621443290677727</v>
      </c>
      <c r="FL20" s="24" t="n">
        <f aca="false">(FL6+FL10+FL14)/3</f>
        <v>0.0833801251801583</v>
      </c>
      <c r="FM20" s="0" t="n">
        <f aca="false">(FM6+FM10+FM14)/3</f>
        <v>-0.00333476174846433</v>
      </c>
      <c r="FN20" s="0" t="n">
        <f aca="false">(FN6+FN10+FN14)/3</f>
        <v>-0.00979182963798394</v>
      </c>
      <c r="FO20" s="24" t="n">
        <f aca="false">(FO6+FO10+FO14)/3</f>
        <v>0.0177611364899028</v>
      </c>
      <c r="FP20" s="24" t="n">
        <f aca="false">(FP6+FP10+FP14)/3</f>
        <v>0.121907199801908</v>
      </c>
      <c r="FQ20" s="24" t="n">
        <f aca="false">(FQ6+FQ10+FQ14)/3</f>
        <v>0.0575855807266467</v>
      </c>
      <c r="FR20" s="24" t="n">
        <f aca="false">(FR6+FR10+FR14)/3</f>
        <v>-0.0376449783950854</v>
      </c>
    </row>
    <row r="21" customFormat="false" ht="52.5" hidden="false" customHeight="true" outlineLevel="0" collapsed="false">
      <c r="A21" s="31" t="s">
        <v>714</v>
      </c>
      <c r="B21" s="32"/>
      <c r="C21" s="32"/>
      <c r="D21" s="32"/>
      <c r="E21" s="32"/>
      <c r="F21" s="32"/>
      <c r="G21" s="33"/>
      <c r="H21" s="34"/>
      <c r="I21" s="34"/>
      <c r="J21" s="32"/>
      <c r="K21" s="32"/>
      <c r="L21" s="32"/>
      <c r="M21" s="35"/>
      <c r="N21" s="33"/>
      <c r="O21" s="33"/>
      <c r="P21" s="33"/>
      <c r="Q21" s="33"/>
      <c r="R21" s="34"/>
      <c r="S21" s="32"/>
      <c r="T21" s="33"/>
      <c r="U21" s="33"/>
      <c r="V21" s="36"/>
      <c r="W21" s="32"/>
      <c r="X21" s="32"/>
      <c r="Y21" s="32"/>
      <c r="Z21" s="32"/>
      <c r="AA21" s="32"/>
      <c r="AB21" s="32"/>
      <c r="AC21" s="32"/>
      <c r="AD21" s="32"/>
      <c r="AE21" s="32"/>
      <c r="AG21" s="32"/>
      <c r="AH21" s="32"/>
      <c r="AI21" s="32"/>
      <c r="AJ21" s="33"/>
      <c r="AK21" s="33"/>
      <c r="AL21" s="33"/>
      <c r="AM21" s="32"/>
      <c r="AN21" s="32"/>
      <c r="AO21" s="32"/>
      <c r="AP21" s="32"/>
      <c r="AQ21" s="37"/>
      <c r="AR21" s="32"/>
      <c r="AS21" s="32"/>
      <c r="AT21" s="33"/>
      <c r="AU21" s="36"/>
      <c r="AV21" s="36"/>
      <c r="AW21" s="32"/>
      <c r="AX21" s="32"/>
      <c r="AY21" s="32"/>
      <c r="AZ21" s="36"/>
      <c r="BA21" s="33"/>
      <c r="BB21" s="38"/>
      <c r="BC21" s="32"/>
      <c r="BD21" s="32"/>
      <c r="BE21" s="32"/>
      <c r="BF21" s="38"/>
      <c r="BG21" s="32"/>
      <c r="BH21" s="36"/>
      <c r="BI21" s="36"/>
      <c r="BJ21" s="32"/>
      <c r="BK21" s="33"/>
      <c r="BL21" s="36"/>
      <c r="BM21" s="32"/>
      <c r="BN21" s="32"/>
      <c r="BO21" s="38"/>
      <c r="BP21" s="32"/>
      <c r="BQ21" s="39"/>
      <c r="BR21" s="32"/>
      <c r="BS21" s="32"/>
      <c r="BT21" s="32"/>
      <c r="BU21" s="32"/>
      <c r="BV21" s="37"/>
      <c r="BW21" s="33"/>
      <c r="BX21" s="33"/>
      <c r="BY21" s="33"/>
      <c r="BZ21" s="32"/>
      <c r="CA21" s="32"/>
      <c r="CB21" s="32"/>
      <c r="CC21" s="32"/>
      <c r="CD21" s="32"/>
      <c r="CE21" s="36"/>
      <c r="CF21" s="40"/>
      <c r="CG21" s="32"/>
      <c r="CH21" s="32"/>
      <c r="CI21" s="32"/>
      <c r="CJ21" s="38"/>
      <c r="CK21" s="36"/>
      <c r="CL21" s="36"/>
      <c r="CM21" s="36"/>
      <c r="CN21" s="32"/>
      <c r="CO21" s="32"/>
      <c r="CP21" s="32"/>
      <c r="CQ21" s="33"/>
      <c r="CR21" s="39"/>
      <c r="CS21" s="32"/>
      <c r="CT21" s="32"/>
      <c r="CU21" s="32"/>
      <c r="CV21" s="36"/>
      <c r="CW21" s="41"/>
      <c r="CX21" s="39"/>
      <c r="CY21" s="32"/>
      <c r="CZ21" s="36"/>
      <c r="DA21" s="39"/>
      <c r="DB21" s="39"/>
      <c r="DC21" s="39"/>
      <c r="DD21" s="39"/>
      <c r="DE21" s="32"/>
      <c r="DF21" s="32"/>
      <c r="DG21" s="32"/>
      <c r="DH21" s="33"/>
      <c r="DI21" s="39"/>
      <c r="DJ21" s="32"/>
      <c r="DL21" s="39"/>
      <c r="DM21" s="32"/>
      <c r="DN21" s="32"/>
      <c r="DO21" s="38"/>
      <c r="DP21" s="33"/>
      <c r="DQ21" s="33"/>
      <c r="DR21" s="42"/>
      <c r="DS21" s="32"/>
      <c r="DT21" s="33"/>
      <c r="DU21" s="33"/>
      <c r="DV21" s="33"/>
      <c r="DW21" s="33"/>
      <c r="DX21" s="33"/>
      <c r="DY21" s="33"/>
      <c r="DZ21" s="32"/>
      <c r="EA21" s="43"/>
      <c r="EB21" s="32"/>
      <c r="EC21" s="32"/>
      <c r="ED21" s="37"/>
      <c r="EE21" s="37"/>
      <c r="EF21" s="37"/>
      <c r="EG21" s="33"/>
      <c r="EH21" s="33"/>
      <c r="EI21" s="33"/>
      <c r="EJ21" s="37"/>
      <c r="EK21" s="33"/>
      <c r="EL21" s="33"/>
      <c r="EM21" s="33"/>
      <c r="EN21" s="33"/>
      <c r="EO21" s="38"/>
      <c r="EP21" s="37"/>
      <c r="EQ21" s="32"/>
      <c r="ER21" s="32"/>
      <c r="ES21" s="33"/>
      <c r="ET21" s="32"/>
      <c r="EU21" s="44"/>
      <c r="EV21" s="32"/>
      <c r="EW21" s="32"/>
      <c r="EX21" s="36"/>
      <c r="EY21" s="36"/>
      <c r="EZ21" s="32"/>
      <c r="FA21" s="36"/>
      <c r="FB21" s="45"/>
      <c r="FC21" s="37"/>
      <c r="FD21" s="32"/>
      <c r="FE21" s="46"/>
      <c r="FF21" s="40"/>
      <c r="FG21" s="32"/>
      <c r="FH21" s="33"/>
      <c r="FI21" s="36"/>
      <c r="FJ21" s="47"/>
      <c r="FK21" s="47"/>
      <c r="FL21" s="43"/>
      <c r="FM21" s="32"/>
      <c r="FN21" s="32"/>
      <c r="FO21" s="36"/>
      <c r="FP21" s="47"/>
      <c r="FQ21" s="33"/>
      <c r="FR21" s="47"/>
    </row>
    <row r="22" customFormat="false" ht="64.5" hidden="false" customHeight="true" outlineLevel="0" collapsed="false">
      <c r="A22" s="48" t="s">
        <v>715</v>
      </c>
      <c r="B22" s="32"/>
      <c r="C22" s="32"/>
      <c r="D22" s="32"/>
      <c r="E22" s="32"/>
      <c r="F22" s="32"/>
      <c r="G22" s="32"/>
      <c r="H22" s="36"/>
      <c r="I22" s="32"/>
      <c r="J22" s="32"/>
      <c r="K22" s="32"/>
      <c r="L22" s="32"/>
      <c r="M22" s="32"/>
      <c r="N22" s="32"/>
      <c r="O22" s="32"/>
      <c r="P22" s="32"/>
      <c r="Q22" s="49"/>
      <c r="R22" s="49"/>
      <c r="S22" s="32"/>
      <c r="T22" s="32"/>
      <c r="U22" s="36"/>
      <c r="V22" s="49"/>
      <c r="W22" s="32"/>
      <c r="X22" s="32"/>
      <c r="Y22" s="32"/>
      <c r="Z22" s="32"/>
      <c r="AA22" s="32"/>
      <c r="AB22" s="36"/>
      <c r="AC22" s="32"/>
      <c r="AD22" s="49"/>
      <c r="AE22" s="32"/>
      <c r="AF22" s="49"/>
      <c r="AG22" s="32"/>
      <c r="AH22" s="32"/>
      <c r="AI22" s="32"/>
      <c r="AJ22" s="49"/>
      <c r="AK22" s="36"/>
      <c r="AL22" s="36"/>
      <c r="AM22" s="32"/>
      <c r="AN22" s="32"/>
      <c r="AO22" s="32"/>
      <c r="AP22" s="32"/>
      <c r="AQ22" s="50"/>
      <c r="AR22" s="32"/>
      <c r="AS22" s="50"/>
      <c r="AT22" s="32"/>
      <c r="AU22" s="36"/>
      <c r="AV22" s="36"/>
      <c r="AW22" s="32"/>
      <c r="AX22" s="32"/>
      <c r="AY22" s="32"/>
      <c r="AZ22" s="49"/>
      <c r="BA22" s="32"/>
      <c r="BB22" s="50"/>
      <c r="BC22" s="32"/>
      <c r="BD22" s="32"/>
      <c r="BE22" s="32"/>
      <c r="BF22" s="49"/>
      <c r="BG22" s="32"/>
      <c r="BH22" s="36"/>
      <c r="BI22" s="36"/>
      <c r="BJ22" s="49"/>
      <c r="BK22" s="43"/>
      <c r="BL22" s="36"/>
      <c r="BM22" s="32"/>
      <c r="BN22" s="32"/>
      <c r="BO22" s="50"/>
      <c r="BP22" s="32"/>
      <c r="BQ22" s="49"/>
      <c r="BR22" s="32"/>
      <c r="BS22" s="38"/>
      <c r="BT22" s="32"/>
      <c r="BU22" s="50"/>
      <c r="BV22" s="50"/>
      <c r="BW22" s="49"/>
      <c r="BX22" s="49"/>
      <c r="BY22" s="49"/>
      <c r="BZ22" s="32"/>
      <c r="CA22" s="32"/>
      <c r="CB22" s="32"/>
      <c r="CC22" s="32"/>
      <c r="CD22" s="32"/>
      <c r="CE22" s="36"/>
      <c r="CF22" s="36"/>
      <c r="CG22" s="32"/>
      <c r="CH22" s="32"/>
      <c r="CI22" s="32"/>
      <c r="CJ22" s="50"/>
      <c r="CK22" s="49"/>
      <c r="CL22" s="49"/>
      <c r="CM22" s="49"/>
      <c r="CN22" s="32"/>
      <c r="CO22" s="32"/>
      <c r="CP22" s="32"/>
      <c r="CQ22" s="32"/>
      <c r="CR22" s="32"/>
      <c r="CS22" s="32"/>
      <c r="CT22" s="32"/>
      <c r="CU22" s="32"/>
      <c r="CV22" s="36"/>
      <c r="CW22" s="37"/>
      <c r="CX22" s="36"/>
      <c r="CY22" s="32"/>
      <c r="CZ22" s="46"/>
      <c r="DA22" s="32"/>
      <c r="DB22" s="32"/>
      <c r="DC22" s="32"/>
      <c r="DD22" s="49"/>
      <c r="DE22" s="32"/>
      <c r="DF22" s="32"/>
      <c r="DG22" s="32"/>
      <c r="DH22" s="32"/>
      <c r="DI22" s="32"/>
      <c r="DJ22" s="49"/>
      <c r="DK22" s="49"/>
      <c r="DL22" s="49"/>
      <c r="DM22" s="32"/>
      <c r="DN22" s="32"/>
      <c r="DO22" s="32"/>
      <c r="DP22" s="32"/>
      <c r="DQ22" s="32"/>
      <c r="DR22" s="37"/>
      <c r="DS22" s="32"/>
      <c r="DT22" s="36"/>
      <c r="DU22" s="36"/>
      <c r="DV22" s="32"/>
      <c r="DW22" s="32"/>
      <c r="DX22" s="32"/>
      <c r="DY22" s="32"/>
      <c r="DZ22" s="32"/>
      <c r="EA22" s="50"/>
      <c r="EB22" s="32"/>
      <c r="EC22" s="32"/>
      <c r="ED22" s="37"/>
      <c r="EE22" s="51"/>
      <c r="EF22" s="51"/>
      <c r="EG22" s="49"/>
      <c r="EH22" s="32"/>
      <c r="EI22" s="32"/>
      <c r="EJ22" s="32"/>
      <c r="EK22" s="32"/>
      <c r="EL22" s="36"/>
      <c r="EM22" s="32"/>
      <c r="EN22" s="32"/>
      <c r="EO22" s="32"/>
      <c r="EP22" s="37"/>
      <c r="EQ22" s="32"/>
      <c r="ER22" s="32"/>
      <c r="ES22" s="32"/>
      <c r="ET22" s="32"/>
      <c r="EU22" s="46"/>
      <c r="EV22" s="32"/>
      <c r="EW22" s="32"/>
      <c r="EX22" s="32"/>
      <c r="EY22" s="36"/>
      <c r="EZ22" s="32"/>
      <c r="FA22" s="36"/>
      <c r="FB22" s="37"/>
      <c r="FC22" s="38"/>
      <c r="FD22" s="32"/>
      <c r="FE22" s="46"/>
      <c r="FF22" s="46"/>
      <c r="FG22" s="32"/>
      <c r="FH22" s="32"/>
      <c r="FI22" s="36"/>
      <c r="FJ22" s="32"/>
      <c r="FK22" s="37"/>
      <c r="FL22" s="36"/>
      <c r="FM22" s="32"/>
      <c r="FN22" s="32"/>
      <c r="FO22" s="36"/>
      <c r="FP22" s="52"/>
      <c r="FQ22" s="32"/>
      <c r="FR22" s="53"/>
    </row>
    <row r="23" customFormat="false" ht="67.5" hidden="false" customHeight="true" outlineLevel="0" collapsed="false">
      <c r="A23" s="54" t="s">
        <v>716</v>
      </c>
      <c r="D23" s="24"/>
      <c r="E23" s="24"/>
      <c r="G23" s="24"/>
      <c r="H23" s="55"/>
      <c r="I23" s="55"/>
      <c r="J23" s="24"/>
      <c r="L23" s="24"/>
      <c r="M23" s="24"/>
      <c r="O23" s="55"/>
      <c r="P23" s="55"/>
      <c r="Q23" s="24"/>
      <c r="R23" s="24"/>
      <c r="S23" s="24"/>
      <c r="T23" s="24"/>
      <c r="U23" s="24"/>
      <c r="X23" s="55"/>
      <c r="Y23" s="24"/>
      <c r="AB23" s="24"/>
      <c r="AC23" s="24"/>
      <c r="AD23" s="55"/>
      <c r="AE23" s="24"/>
      <c r="AF23" s="24"/>
      <c r="AG23" s="24"/>
      <c r="AI23" s="55"/>
      <c r="AL23" s="55"/>
      <c r="AM23" s="55"/>
      <c r="AQ23" s="24"/>
      <c r="AR23" s="55"/>
      <c r="AS23" s="55"/>
      <c r="AT23" s="56"/>
      <c r="AU23" s="24"/>
      <c r="AV23" s="24"/>
      <c r="BA23" s="55"/>
      <c r="BB23" s="24"/>
      <c r="BC23" s="24"/>
      <c r="BD23" s="24"/>
      <c r="BE23" s="24"/>
      <c r="BF23" s="24"/>
      <c r="BH23" s="24"/>
      <c r="BI23" s="24"/>
      <c r="BK23" s="24"/>
      <c r="BL23" s="24"/>
      <c r="BO23" s="24"/>
      <c r="BP23" s="24"/>
      <c r="BQ23" s="24"/>
      <c r="BS23" s="55"/>
      <c r="BT23" s="24"/>
      <c r="BU23" s="55"/>
      <c r="BW23" s="24"/>
      <c r="BX23" s="55"/>
      <c r="BY23" s="55"/>
      <c r="CA23" s="24"/>
      <c r="CB23" s="24"/>
      <c r="CC23" s="24"/>
      <c r="CE23" s="24"/>
      <c r="CF23" s="24"/>
      <c r="CG23" s="24"/>
      <c r="CI23" s="24"/>
      <c r="CJ23" s="55"/>
      <c r="CK23" s="55"/>
      <c r="CL23" s="24"/>
      <c r="CM23" s="55"/>
      <c r="CO23" s="24"/>
      <c r="CQ23" s="55"/>
      <c r="CR23" s="55"/>
      <c r="CS23" s="24"/>
      <c r="CV23" s="24"/>
      <c r="CW23" s="55"/>
      <c r="CX23" s="24"/>
      <c r="CZ23" s="24"/>
      <c r="DB23" s="55"/>
      <c r="DE23" s="24"/>
      <c r="DI23" s="55"/>
      <c r="DJ23" s="24"/>
      <c r="DL23" s="55"/>
      <c r="DN23" s="24"/>
      <c r="DO23" s="24"/>
      <c r="DP23" s="24"/>
      <c r="DQ23" s="24"/>
      <c r="DR23" s="24"/>
      <c r="DT23" s="24"/>
      <c r="DU23" s="24"/>
      <c r="DV23" s="55"/>
      <c r="DW23" s="55"/>
      <c r="DX23" s="24"/>
      <c r="DY23" s="55"/>
      <c r="DZ23" s="24"/>
      <c r="EA23" s="55"/>
      <c r="ED23" s="24"/>
      <c r="EE23" s="24"/>
      <c r="EF23" s="24"/>
      <c r="EG23" s="24"/>
      <c r="EH23" s="55"/>
      <c r="EI23" s="55"/>
      <c r="EJ23" s="24"/>
      <c r="EL23" s="55"/>
      <c r="EM23" s="55"/>
      <c r="EN23" s="55"/>
      <c r="EO23" s="55"/>
      <c r="EP23" s="55"/>
      <c r="ER23" s="24"/>
      <c r="ES23" s="24"/>
      <c r="EU23" s="55"/>
      <c r="EY23" s="24"/>
      <c r="FA23" s="55"/>
      <c r="FB23" s="55"/>
      <c r="FC23" s="24"/>
      <c r="FE23" s="55"/>
      <c r="FF23" s="24"/>
      <c r="FH23" s="24"/>
      <c r="FI23" s="55"/>
      <c r="FJ23" s="24"/>
      <c r="FK23" s="55"/>
      <c r="FL23" s="24"/>
      <c r="FO23" s="24"/>
      <c r="FP23" s="24"/>
      <c r="FQ23" s="24"/>
      <c r="FR23" s="55"/>
    </row>
    <row r="24" customFormat="false" ht="12.75" hidden="false" customHeight="false" outlineLevel="0" collapsed="false">
      <c r="B24" s="24"/>
      <c r="C24" s="24"/>
      <c r="D24" s="24"/>
      <c r="E24" s="24"/>
      <c r="F24" s="24"/>
      <c r="G24" s="24"/>
      <c r="H24" s="24"/>
      <c r="I24" s="24"/>
      <c r="J24" s="24"/>
      <c r="K24" s="24"/>
      <c r="L24" s="24"/>
      <c r="M24" s="24"/>
      <c r="N24" s="24"/>
      <c r="O24" s="24"/>
      <c r="P24" s="24"/>
      <c r="Q24" s="24"/>
      <c r="R24" s="24"/>
      <c r="S24" s="24"/>
      <c r="T24" s="24"/>
      <c r="U24" s="24"/>
      <c r="V24" s="24"/>
      <c r="W24" s="24"/>
      <c r="X24" s="24"/>
      <c r="Y24" s="24"/>
      <c r="AB24" s="24"/>
      <c r="AC24" s="24"/>
      <c r="AD24" s="24"/>
      <c r="AE24" s="24"/>
      <c r="AF24" s="24"/>
      <c r="AG24" s="24"/>
      <c r="BT24" s="24"/>
      <c r="BW24" s="24"/>
      <c r="CV24" s="24"/>
      <c r="CX24" s="24"/>
      <c r="CZ24" s="24"/>
      <c r="DN24" s="24"/>
      <c r="DO24" s="24"/>
      <c r="DP24" s="24"/>
      <c r="DQ24" s="24"/>
      <c r="DR24" s="24"/>
      <c r="DT24" s="24"/>
      <c r="DU24" s="24"/>
      <c r="ES24" s="24"/>
      <c r="FL24" s="24"/>
      <c r="FP24" s="24"/>
      <c r="FQ24" s="24"/>
    </row>
    <row r="25" customFormat="false" ht="12.75" hidden="false" customHeight="false" outlineLevel="0" collapsed="false">
      <c r="B25" s="24"/>
      <c r="C25" s="24"/>
      <c r="E25" s="24"/>
      <c r="F25" s="24"/>
      <c r="G25" s="24"/>
      <c r="H25" s="24"/>
      <c r="I25" s="24"/>
      <c r="J25" s="24"/>
      <c r="K25" s="24"/>
      <c r="L25" s="24"/>
      <c r="M25" s="24"/>
      <c r="N25" s="24"/>
      <c r="O25" s="24"/>
      <c r="P25" s="24"/>
      <c r="Q25" s="24"/>
      <c r="R25" s="24"/>
      <c r="S25" s="24"/>
      <c r="T25" s="24"/>
      <c r="U25" s="24"/>
      <c r="V25" s="24"/>
      <c r="W25" s="24"/>
    </row>
    <row r="26" customFormat="false" ht="12.75" hidden="false" customHeight="false" outlineLevel="0" collapsed="false">
      <c r="A26" s="57"/>
      <c r="B26" s="24"/>
      <c r="C26" s="24"/>
      <c r="E26" s="24"/>
      <c r="F26" s="24"/>
      <c r="G26" s="24"/>
      <c r="H26" s="24"/>
      <c r="I26" s="24"/>
      <c r="J26" s="24"/>
      <c r="K26" s="24"/>
      <c r="L26" s="24"/>
      <c r="M26" s="24"/>
      <c r="N26" s="24"/>
      <c r="O26" s="24"/>
      <c r="P26" s="24"/>
      <c r="Q26" s="24"/>
      <c r="R26" s="24"/>
      <c r="S26" s="24"/>
      <c r="T26" s="24"/>
      <c r="U26" s="24"/>
      <c r="V26" s="24"/>
      <c r="W26" s="24"/>
    </row>
    <row r="27" customFormat="false" ht="12.75" hidden="false" customHeight="false" outlineLevel="0" collapsed="false">
      <c r="A27" s="24"/>
      <c r="B27" s="24"/>
      <c r="C27" s="24"/>
      <c r="E27" s="24"/>
      <c r="F27" s="24"/>
      <c r="G27" s="24"/>
      <c r="H27" s="24"/>
      <c r="I27" s="24"/>
      <c r="J27" s="24"/>
      <c r="K27" s="24"/>
      <c r="L27" s="24"/>
      <c r="M27" s="24"/>
      <c r="N27" s="24"/>
      <c r="O27" s="24"/>
      <c r="P27" s="24"/>
      <c r="Q27" s="24"/>
      <c r="R27" s="24"/>
      <c r="S27" s="24"/>
      <c r="T27" s="24"/>
      <c r="U27" s="24"/>
      <c r="V27" s="24"/>
      <c r="W27" s="24"/>
    </row>
    <row r="28" customFormat="false" ht="12.75" hidden="false" customHeight="false" outlineLevel="0" collapsed="false">
      <c r="A28" s="57"/>
      <c r="B28" s="24"/>
      <c r="C28" s="24"/>
      <c r="E28" s="24"/>
      <c r="F28" s="24"/>
      <c r="G28" s="24"/>
      <c r="H28" s="24"/>
      <c r="I28" s="24"/>
      <c r="J28" s="24"/>
      <c r="K28" s="24"/>
      <c r="L28" s="24"/>
      <c r="M28" s="24"/>
      <c r="N28" s="24"/>
      <c r="O28" s="24"/>
      <c r="P28" s="24"/>
      <c r="Q28" s="24"/>
      <c r="R28" s="24"/>
      <c r="S28" s="24"/>
      <c r="T28" s="24"/>
      <c r="U28" s="24"/>
      <c r="V28" s="24"/>
      <c r="W28" s="24"/>
    </row>
    <row r="29" customFormat="false" ht="12.75" hidden="false" customHeight="false" outlineLevel="0" collapsed="false">
      <c r="A29" s="24"/>
      <c r="B29" s="24"/>
      <c r="C29" s="24"/>
      <c r="E29" s="24"/>
      <c r="F29" s="24"/>
      <c r="G29" s="24"/>
      <c r="H29" s="24"/>
      <c r="I29" s="24"/>
      <c r="J29" s="24"/>
      <c r="K29" s="24"/>
      <c r="L29" s="24"/>
      <c r="M29" s="24"/>
      <c r="N29" s="24"/>
      <c r="O29" s="24"/>
      <c r="P29" s="24"/>
      <c r="Q29" s="24"/>
      <c r="R29" s="24"/>
      <c r="S29" s="24"/>
      <c r="T29" s="24"/>
      <c r="U29" s="24"/>
      <c r="V29" s="24"/>
      <c r="W29" s="24"/>
    </row>
    <row r="30" customFormat="false" ht="12.75" hidden="false" customHeight="false" outlineLevel="0" collapsed="false">
      <c r="A30" s="46"/>
      <c r="B30" s="24"/>
      <c r="C30" s="24"/>
      <c r="D30" s="24"/>
      <c r="E30" s="24"/>
      <c r="F30" s="24"/>
      <c r="G30" s="24"/>
      <c r="H30" s="24"/>
      <c r="I30" s="24"/>
      <c r="J30" s="24"/>
      <c r="K30" s="24"/>
      <c r="L30" s="24"/>
      <c r="M30" s="24"/>
      <c r="N30" s="24"/>
      <c r="O30" s="24"/>
      <c r="P30" s="24"/>
      <c r="Q30" s="24"/>
      <c r="R30" s="24"/>
      <c r="S30" s="24"/>
      <c r="T30" s="24"/>
      <c r="U30" s="24"/>
      <c r="V30" s="24"/>
      <c r="W30" s="24"/>
    </row>
    <row r="31" customFormat="false" ht="12.75" hidden="false" customHeight="false" outlineLevel="0" collapsed="false">
      <c r="A31" s="24"/>
      <c r="B31" s="24"/>
      <c r="C31" s="24"/>
      <c r="E31" s="24"/>
      <c r="F31" s="24"/>
      <c r="G31" s="24"/>
      <c r="H31" s="24"/>
      <c r="I31" s="24"/>
      <c r="J31" s="24"/>
      <c r="K31" s="24"/>
      <c r="L31" s="24"/>
      <c r="M31" s="24"/>
      <c r="N31" s="24"/>
      <c r="O31" s="24"/>
      <c r="P31" s="24"/>
      <c r="Q31" s="24"/>
      <c r="R31" s="24"/>
      <c r="S31" s="24"/>
      <c r="T31" s="24"/>
      <c r="U31" s="24"/>
      <c r="V31" s="24"/>
      <c r="W31" s="24"/>
    </row>
    <row r="32" customFormat="false" ht="12.75" hidden="false" customHeight="false" outlineLevel="0" collapsed="false">
      <c r="A32" s="24"/>
      <c r="B32" s="24"/>
      <c r="C32" s="24"/>
    </row>
    <row r="33" customFormat="false" ht="12.75" hidden="false" customHeight="false" outlineLevel="0" collapsed="false">
      <c r="A33" s="24"/>
      <c r="B33" s="24"/>
      <c r="C33" s="24"/>
    </row>
    <row r="34" customFormat="false" ht="12.75" hidden="false" customHeight="false" outlineLevel="0" collapsed="false">
      <c r="A34" s="24"/>
      <c r="B34" s="24"/>
      <c r="C34" s="24"/>
    </row>
    <row r="35" customFormat="false" ht="12.75" hidden="false" customHeight="false" outlineLevel="0" collapsed="false">
      <c r="A35" s="24"/>
    </row>
    <row r="36" customFormat="false" ht="12.75" hidden="false" customHeight="false" outlineLevel="0" collapsed="false">
      <c r="A36" s="24"/>
      <c r="B36" s="24"/>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6-21T19:24:10Z</dcterms:created>
  <dc:creator>Siwak,Doris Rieko</dc:creator>
  <dc:description/>
  <dc:language>en-US</dc:language>
  <cp:lastModifiedBy>Shingu,Takashi</cp:lastModifiedBy>
  <dcterms:modified xsi:type="dcterms:W3CDTF">2015-12-23T18:34:25Z</dcterms:modified>
  <cp:revision>0</cp:revision>
  <dc:subject/>
  <dc:title/>
</cp:coreProperties>
</file>